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35" windowWidth="10005" windowHeight="10005" activeTab="1"/>
  </bookViews>
  <sheets>
    <sheet name="Cyt c Data Analysis" sheetId="1" r:id="rId1"/>
    <sheet name="Cyt c Data sum" sheetId="2" r:id="rId2"/>
    <sheet name="Muscle Dry Wt" sheetId="3" r:id="rId3"/>
  </sheets>
  <calcPr calcId="145621"/>
</workbook>
</file>

<file path=xl/calcChain.xml><?xml version="1.0" encoding="utf-8"?>
<calcChain xmlns="http://schemas.openxmlformats.org/spreadsheetml/2006/main">
  <c r="H25" i="2" l="1"/>
  <c r="J25" i="2"/>
  <c r="H38" i="2"/>
  <c r="G32" i="2" l="1"/>
  <c r="P32" i="1"/>
  <c r="G20" i="2" l="1"/>
  <c r="G19" i="2"/>
  <c r="G14" i="2"/>
  <c r="G15" i="2"/>
  <c r="G16" i="2"/>
  <c r="G17" i="2"/>
  <c r="G18" i="2"/>
  <c r="G21" i="2"/>
  <c r="G22" i="2"/>
  <c r="G13" i="2"/>
  <c r="I38" i="2"/>
  <c r="J38" i="2"/>
  <c r="H4" i="2"/>
  <c r="G34" i="2"/>
  <c r="G33" i="2"/>
  <c r="G31" i="2"/>
  <c r="G30" i="2"/>
  <c r="Q20" i="1"/>
  <c r="Q21" i="1"/>
  <c r="Q32" i="1"/>
  <c r="Q33" i="1"/>
  <c r="Q31" i="1"/>
  <c r="Q19" i="1"/>
  <c r="Q18" i="1"/>
  <c r="Q17" i="1"/>
  <c r="Q16" i="1"/>
  <c r="Q15" i="1"/>
  <c r="Q14" i="1"/>
  <c r="I66" i="1"/>
  <c r="K66" i="1" s="1"/>
  <c r="H60" i="1"/>
  <c r="I60" i="1" s="1"/>
  <c r="K60" i="1" s="1"/>
  <c r="H61" i="1"/>
  <c r="I61" i="1" s="1"/>
  <c r="K61" i="1" s="1"/>
  <c r="H62" i="1"/>
  <c r="I62" i="1" s="1"/>
  <c r="K62" i="1" s="1"/>
  <c r="H63" i="1"/>
  <c r="I63" i="1" s="1"/>
  <c r="K63" i="1" s="1"/>
  <c r="H64" i="1"/>
  <c r="I64" i="1" s="1"/>
  <c r="K64" i="1" s="1"/>
  <c r="H65" i="1"/>
  <c r="I65" i="1" s="1"/>
  <c r="K65" i="1" s="1"/>
  <c r="H66" i="1"/>
  <c r="H67" i="1"/>
  <c r="I67" i="1" s="1"/>
  <c r="K67" i="1" s="1"/>
  <c r="H68" i="1"/>
  <c r="I68" i="1" s="1"/>
  <c r="K68" i="1" s="1"/>
  <c r="I25" i="2" l="1"/>
  <c r="H13" i="2"/>
  <c r="Q29" i="1"/>
  <c r="Q30" i="1"/>
  <c r="H52" i="1"/>
  <c r="I52" i="1" s="1"/>
  <c r="K52" i="1" s="1"/>
  <c r="H50" i="1"/>
  <c r="I50" i="1" s="1"/>
  <c r="K50" i="1" s="1"/>
  <c r="H51" i="1"/>
  <c r="I51" i="1" s="1"/>
  <c r="K51" i="1" s="1"/>
  <c r="H53" i="1"/>
  <c r="I53" i="1" s="1"/>
  <c r="K53" i="1" s="1"/>
  <c r="H54" i="1"/>
  <c r="I54" i="1" s="1"/>
  <c r="K54" i="1" s="1"/>
  <c r="H55" i="1"/>
  <c r="I55" i="1" s="1"/>
  <c r="K55" i="1" s="1"/>
  <c r="H56" i="1"/>
  <c r="I56" i="1" s="1"/>
  <c r="K56" i="1" s="1"/>
  <c r="H57" i="1"/>
  <c r="I57" i="1" s="1"/>
  <c r="K57" i="1" s="1"/>
  <c r="H58" i="1"/>
  <c r="I58" i="1" s="1"/>
  <c r="K58" i="1" s="1"/>
  <c r="H59" i="1"/>
  <c r="I59" i="1" s="1"/>
  <c r="K59" i="1" s="1"/>
  <c r="G4" i="2" l="1"/>
  <c r="Q37" i="1"/>
  <c r="Q26" i="1"/>
  <c r="Q13" i="1"/>
  <c r="Q2" i="1"/>
  <c r="H2" i="1" l="1"/>
  <c r="I2" i="1" s="1"/>
  <c r="K2" i="1" s="1"/>
  <c r="G5" i="2" l="1"/>
  <c r="G6" i="2"/>
  <c r="G7" i="2"/>
  <c r="G8" i="2"/>
  <c r="G9" i="2"/>
  <c r="G25" i="2"/>
  <c r="G26" i="2"/>
  <c r="G27" i="2"/>
  <c r="G28" i="2"/>
  <c r="G29" i="2"/>
  <c r="G38" i="2"/>
  <c r="G39" i="2"/>
  <c r="G40" i="2"/>
  <c r="G41" i="2"/>
  <c r="G42" i="2"/>
  <c r="Q36" i="1"/>
  <c r="Q39" i="1"/>
  <c r="Q38" i="1"/>
  <c r="Q25" i="1"/>
  <c r="Q27" i="1"/>
  <c r="Q28" i="1"/>
  <c r="Q24" i="1"/>
  <c r="Q12" i="1"/>
  <c r="Q6" i="1"/>
  <c r="Q3" i="1"/>
  <c r="Q4" i="1"/>
  <c r="Q5" i="1"/>
  <c r="Q7" i="1"/>
  <c r="H3" i="1"/>
  <c r="I3" i="1" s="1"/>
  <c r="K3" i="1" s="1"/>
  <c r="H4" i="1"/>
  <c r="I4" i="1" s="1"/>
  <c r="K4" i="1" s="1"/>
  <c r="H5" i="1"/>
  <c r="I5" i="1" s="1"/>
  <c r="K5" i="1" s="1"/>
  <c r="H6" i="1"/>
  <c r="I6" i="1" s="1"/>
  <c r="K6" i="1" s="1"/>
  <c r="H7" i="1"/>
  <c r="I7" i="1" s="1"/>
  <c r="K7" i="1" s="1"/>
  <c r="H8" i="1"/>
  <c r="I8" i="1" s="1"/>
  <c r="K8" i="1" s="1"/>
  <c r="H9" i="1"/>
  <c r="I9" i="1" s="1"/>
  <c r="K9" i="1" s="1"/>
  <c r="H10" i="1"/>
  <c r="I10" i="1" s="1"/>
  <c r="K10" i="1" s="1"/>
  <c r="H11" i="1"/>
  <c r="I11" i="1" s="1"/>
  <c r="K11" i="1" s="1"/>
  <c r="H12" i="1"/>
  <c r="I12" i="1" s="1"/>
  <c r="K12" i="1" s="1"/>
  <c r="H13" i="1"/>
  <c r="I13" i="1" s="1"/>
  <c r="K13" i="1" s="1"/>
  <c r="H14" i="1"/>
  <c r="I14" i="1" s="1"/>
  <c r="K14" i="1" s="1"/>
  <c r="H15" i="1"/>
  <c r="I15" i="1" s="1"/>
  <c r="K15" i="1" s="1"/>
  <c r="H16" i="1"/>
  <c r="I16" i="1" s="1"/>
  <c r="K16" i="1" s="1"/>
  <c r="H17" i="1"/>
  <c r="I17" i="1" s="1"/>
  <c r="K17" i="1" s="1"/>
  <c r="H18" i="1"/>
  <c r="I18" i="1" s="1"/>
  <c r="K18" i="1" s="1"/>
  <c r="H19" i="1"/>
  <c r="I19" i="1" s="1"/>
  <c r="K19" i="1" s="1"/>
  <c r="H20" i="1"/>
  <c r="I20" i="1" s="1"/>
  <c r="K20" i="1" s="1"/>
  <c r="H21" i="1"/>
  <c r="I21" i="1" s="1"/>
  <c r="K21" i="1" s="1"/>
  <c r="H22" i="1"/>
  <c r="I22" i="1" s="1"/>
  <c r="K22" i="1" s="1"/>
  <c r="H23" i="1"/>
  <c r="I23" i="1" s="1"/>
  <c r="K23" i="1" s="1"/>
  <c r="H24" i="1"/>
  <c r="I24" i="1" s="1"/>
  <c r="K24" i="1" s="1"/>
  <c r="H25" i="1"/>
  <c r="I25" i="1" s="1"/>
  <c r="K25" i="1" s="1"/>
  <c r="H26" i="1"/>
  <c r="I26" i="1" s="1"/>
  <c r="K26" i="1" s="1"/>
  <c r="H27" i="1"/>
  <c r="I27" i="1" s="1"/>
  <c r="K27" i="1" s="1"/>
  <c r="H28" i="1"/>
  <c r="I28" i="1" s="1"/>
  <c r="K28" i="1" s="1"/>
  <c r="H29" i="1"/>
  <c r="I29" i="1" s="1"/>
  <c r="K29" i="1" s="1"/>
  <c r="H30" i="1"/>
  <c r="I30" i="1" s="1"/>
  <c r="K30" i="1" s="1"/>
  <c r="H31" i="1"/>
  <c r="I31" i="1" s="1"/>
  <c r="K31" i="1" s="1"/>
  <c r="H32" i="1"/>
  <c r="I32" i="1" s="1"/>
  <c r="K32" i="1" s="1"/>
  <c r="H33" i="1"/>
  <c r="I33" i="1" s="1"/>
  <c r="K33" i="1" s="1"/>
  <c r="H34" i="1"/>
  <c r="I34" i="1" s="1"/>
  <c r="K34" i="1" s="1"/>
  <c r="H35" i="1"/>
  <c r="I35" i="1" s="1"/>
  <c r="K35" i="1" s="1"/>
  <c r="H36" i="1"/>
  <c r="I36" i="1" s="1"/>
  <c r="K36" i="1" s="1"/>
  <c r="H37" i="1"/>
  <c r="I37" i="1" s="1"/>
  <c r="K37" i="1" s="1"/>
  <c r="H38" i="1"/>
  <c r="I38" i="1" s="1"/>
  <c r="K38" i="1" s="1"/>
  <c r="H39" i="1"/>
  <c r="I39" i="1" s="1"/>
  <c r="K39" i="1" s="1"/>
  <c r="H40" i="1"/>
  <c r="I40" i="1" s="1"/>
  <c r="K40" i="1" s="1"/>
  <c r="H41" i="1"/>
  <c r="I41" i="1" s="1"/>
  <c r="K41" i="1" s="1"/>
  <c r="H42" i="1"/>
  <c r="I42" i="1" s="1"/>
  <c r="K42" i="1" s="1"/>
  <c r="H43" i="1"/>
  <c r="I43" i="1" s="1"/>
  <c r="K43" i="1" s="1"/>
  <c r="H44" i="1"/>
  <c r="I44" i="1" s="1"/>
  <c r="K44" i="1" s="1"/>
  <c r="H45" i="1"/>
  <c r="I45" i="1" s="1"/>
  <c r="K45" i="1" s="1"/>
  <c r="H46" i="1"/>
  <c r="I46" i="1" s="1"/>
  <c r="K46" i="1" s="1"/>
  <c r="H47" i="1"/>
  <c r="I47" i="1" s="1"/>
  <c r="K47" i="1" s="1"/>
  <c r="H48" i="1"/>
  <c r="I48" i="1" s="1"/>
  <c r="K48" i="1" s="1"/>
  <c r="H49" i="1"/>
  <c r="I49" i="1" s="1"/>
  <c r="K49" i="1" s="1"/>
  <c r="I13" i="2" l="1"/>
  <c r="J13" i="2" s="1"/>
  <c r="I4" i="2"/>
  <c r="J4" i="2" s="1"/>
  <c r="P40" i="1"/>
  <c r="Q40" i="1" s="1"/>
</calcChain>
</file>

<file path=xl/sharedStrings.xml><?xml version="1.0" encoding="utf-8"?>
<sst xmlns="http://schemas.openxmlformats.org/spreadsheetml/2006/main" count="416" uniqueCount="223">
  <si>
    <t>#</t>
  </si>
  <si>
    <t>Sample ID</t>
  </si>
  <si>
    <t>User name</t>
  </si>
  <si>
    <t>Date and Time</t>
  </si>
  <si>
    <t>3-6-2017 ms1 muscle 4ctrl bs</t>
  </si>
  <si>
    <t>Zuo lab</t>
  </si>
  <si>
    <t>3/10/2017 5:12:40 PM</t>
  </si>
  <si>
    <t>3-6-2017 ms1 ctrl muscle 4 after contrac</t>
  </si>
  <si>
    <t>3/10/2017 5:14:03 PM</t>
  </si>
  <si>
    <t>3-7-2017 ms1 muscle2ctrl bs</t>
  </si>
  <si>
    <t>3/10/2017 5:18:09 PM</t>
  </si>
  <si>
    <t>3-7-2017 ms1 muscle2ctrl after contrac</t>
  </si>
  <si>
    <t>3/10/2017 5:19:00 PM</t>
  </si>
  <si>
    <t>3-2-2017 ms1 muscle3ctrl bs</t>
  </si>
  <si>
    <t>3/10/2017 5:22:22 PM</t>
  </si>
  <si>
    <t>3-2-2017 ms1 muscle3ctrl after contra</t>
  </si>
  <si>
    <t>3/10/2017 5:23:22 PM</t>
  </si>
  <si>
    <t>3-4-2017 ms1 muscle3ctrl bs</t>
  </si>
  <si>
    <t>3/10/2017 5:24:58 PM</t>
  </si>
  <si>
    <t>3-4-2017 ms1 muscle3ctrl after contra</t>
  </si>
  <si>
    <t>3/10/2017 5:25:55 PM</t>
  </si>
  <si>
    <t>3-1-2017 ms1 muscle1ctrl bs</t>
  </si>
  <si>
    <t>3/10/2017 5:29:38 PM</t>
  </si>
  <si>
    <t>3-1-2017 ms1 muscle1ctrl after contra</t>
  </si>
  <si>
    <t>3/10/2017 5:31:06 PM</t>
  </si>
  <si>
    <t>2-27-2017 ms1 muscle1ctrl bs</t>
  </si>
  <si>
    <t>3/10/2017 5:39:26 PM</t>
  </si>
  <si>
    <t>2-27-2017 ms1 muscle1ctrl after contra</t>
  </si>
  <si>
    <t>3/10/2017 5:40:32 PM</t>
  </si>
  <si>
    <t>3-7-2017 ms2 muscle4ctrl bs sod</t>
  </si>
  <si>
    <t>3/10/2017 5:43:43 PM</t>
  </si>
  <si>
    <t>3-7-2017 ms2 muscle4ctrl aftercon sod</t>
  </si>
  <si>
    <t>3/10/2017 5:44:20 PM</t>
  </si>
  <si>
    <t>3-1-2017 ms1 muscle2ctrl bs sod</t>
  </si>
  <si>
    <t>3/10/2017 5:47:05 PM</t>
  </si>
  <si>
    <t>3-1-2017 ms1 muscle2ctrl afterCon sod</t>
  </si>
  <si>
    <t>3/10/2017 5:47:59 PM</t>
  </si>
  <si>
    <t>2-27-2017 ms1 muscle2ctrl bs sod</t>
  </si>
  <si>
    <t>3/10/2017 6:02:51 PM</t>
  </si>
  <si>
    <t>2-27-2017 ms1 muscle2ctrl afterCon sod</t>
  </si>
  <si>
    <t>3/10/2017 6:03:55 PM</t>
  </si>
  <si>
    <t>3/10/2017 6:06:46 PM</t>
  </si>
  <si>
    <t>3/10/2017 6:07:55 PM</t>
  </si>
  <si>
    <t>3-3-2017 ms1 muscle3ctrl bs sod</t>
  </si>
  <si>
    <t>3/10/2017 6:16:15 PM</t>
  </si>
  <si>
    <t>3-3-2017 ms1 muscle3ctrl after sod</t>
  </si>
  <si>
    <t>3/10/2017 6:18:44 PM</t>
  </si>
  <si>
    <t>3-4-2017 ms1 muscle2 stretch bs</t>
  </si>
  <si>
    <t>3/10/2017 6:27:05 PM</t>
  </si>
  <si>
    <t>test/bubble</t>
  </si>
  <si>
    <t>3/10/2017 6:28:07 PM</t>
  </si>
  <si>
    <t>test</t>
  </si>
  <si>
    <t>3/10/2017 6:30:28 PM</t>
  </si>
  <si>
    <t>3-4-2017 ms1 muscle2 stretch afterCon</t>
  </si>
  <si>
    <t>3/10/2017 6:33:50 PM</t>
  </si>
  <si>
    <t>3/10/2017 6:36:43 PM</t>
  </si>
  <si>
    <t>3/10/2017 6:38:05 PM</t>
  </si>
  <si>
    <t>3/10/2017 6:38:49 PM</t>
  </si>
  <si>
    <t>3-2-2017 ms1 muscle1 stretch bs</t>
  </si>
  <si>
    <t>3/10/2017 6:42:05 PM</t>
  </si>
  <si>
    <t>3-2-2017 ms1 muscle1 stretch afterCon</t>
  </si>
  <si>
    <t>3/10/2017 6:43:57 PM</t>
  </si>
  <si>
    <t>3-7-2017 ms1 muscle3 stretch afterCon</t>
  </si>
  <si>
    <t>3/10/2017 6:45:20 PM</t>
  </si>
  <si>
    <t>3-7-2017 ms1 muscle3 stretch bs</t>
  </si>
  <si>
    <t>3/10/2017 6:48:33 PM</t>
  </si>
  <si>
    <t>3/10/2017 6:50:50 PM</t>
  </si>
  <si>
    <t>3-6-2017 ms1 muscle1 stretch bs</t>
  </si>
  <si>
    <t>3/10/2017 6:51:48 PM</t>
  </si>
  <si>
    <t>3-3-2017 ms1 muscle1 stretch afterCon</t>
  </si>
  <si>
    <t>3/10/2017 6:54:06 PM</t>
  </si>
  <si>
    <t>3-3-2017 ms1 muscle1 stretch bs</t>
  </si>
  <si>
    <t>3/10/2017 6:55:16 PM</t>
  </si>
  <si>
    <t>3/10/2017 6:57:26 PM</t>
  </si>
  <si>
    <t>3/10/2017 6:58:28 PM</t>
  </si>
  <si>
    <t>3/10/2017 7:03:24 PM</t>
  </si>
  <si>
    <t>3/10/2017 7:04:38 PM</t>
  </si>
  <si>
    <t>3-6-2017 ms1 muscle3 stretch sod bs</t>
  </si>
  <si>
    <t>3/10/2017 7:11:19 PM</t>
  </si>
  <si>
    <t>3-6-2017 ms1 muscle3 stretch sod after con</t>
  </si>
  <si>
    <t>3/10/2017 7:13:45 PM</t>
  </si>
  <si>
    <t>3/10/2017 7:14:37 PM</t>
  </si>
  <si>
    <t>3-7-2017 ms1 muscle1 stretch sod bs</t>
  </si>
  <si>
    <t>3/10/2017 7:18:23 PM</t>
  </si>
  <si>
    <t>3-7-2017 ms1 muscle1 stretch sod after con</t>
  </si>
  <si>
    <t>3/10/2017 7:19:19 PM</t>
  </si>
  <si>
    <t>3-4-2017 ms1 muscle1 stretch sod bs</t>
  </si>
  <si>
    <t>3/10/2017 7:20:51 PM</t>
  </si>
  <si>
    <t>3-4-2017 ms1 muscle1 stretch sod after con</t>
  </si>
  <si>
    <t>3/10/2017 7:21:45 PM</t>
  </si>
  <si>
    <t>550 nm (Abs)</t>
  </si>
  <si>
    <t>540 nm (Abs)</t>
  </si>
  <si>
    <t>560 nm (Abs)</t>
  </si>
  <si>
    <t>Delta OD</t>
  </si>
  <si>
    <t>Superoxide conc (M)</t>
  </si>
  <si>
    <t>Superoxide Total  (nmol)</t>
  </si>
  <si>
    <t>Contract (nmol)</t>
  </si>
  <si>
    <t>Change (nmol)</t>
  </si>
  <si>
    <t>AVG</t>
  </si>
  <si>
    <t>SD</t>
  </si>
  <si>
    <t>SE</t>
  </si>
  <si>
    <t>Baseline (nmol)</t>
  </si>
  <si>
    <t xml:space="preserve">Control </t>
  </si>
  <si>
    <t>Control + SOD</t>
  </si>
  <si>
    <t>3-6-2017 ms1 muscle 4</t>
  </si>
  <si>
    <t>3-2-2017 ms1 muscle 3</t>
  </si>
  <si>
    <t>3-7-2017 ms1 muscle 2</t>
  </si>
  <si>
    <t>3-4-2017 ms1 muscle 3</t>
  </si>
  <si>
    <t>3-1-2017 ms1 muscle1</t>
  </si>
  <si>
    <t>2-27-2017 ms1 muscle1</t>
  </si>
  <si>
    <t>3-7-2017 ms2 muscle 4</t>
  </si>
  <si>
    <t>3-1-2017 ms1 muscle 2</t>
  </si>
  <si>
    <t>2-27-2017 ms1 muscle 2</t>
  </si>
  <si>
    <t>3-3-2017 ms1 muscle 3</t>
  </si>
  <si>
    <t>30% Stretch</t>
  </si>
  <si>
    <t xml:space="preserve">3-4-2017 ms1 muscle2 </t>
  </si>
  <si>
    <t xml:space="preserve">3-4-2017 ms1 muscle4 </t>
  </si>
  <si>
    <t xml:space="preserve">3-2-2017 ms1 muscle1 </t>
  </si>
  <si>
    <t xml:space="preserve">3-7-2017 ms1 muscle3 </t>
  </si>
  <si>
    <t xml:space="preserve">3-6-2017 ms1 muscle1 </t>
  </si>
  <si>
    <t xml:space="preserve">3-3-2017 ms1 muscle1 </t>
  </si>
  <si>
    <t xml:space="preserve">3-2-2017 ms1 muscle2 </t>
  </si>
  <si>
    <t>30% Stretch +SOD</t>
  </si>
  <si>
    <t xml:space="preserve">3-6-2017 ms1 muscle3 </t>
  </si>
  <si>
    <t xml:space="preserve">3-7-2017 ms1 muscle1 </t>
  </si>
  <si>
    <t xml:space="preserve">3-4-2017 ms1 muscle1 </t>
  </si>
  <si>
    <t>Cyt c Change per min per mg dry wt (nmol•min-1•mg-1)</t>
  </si>
  <si>
    <t>Muscle Dry Wt (mg)</t>
  </si>
  <si>
    <t>3-6-2017 ms1 muscle 2</t>
  </si>
  <si>
    <t>3-3-2017 ms1 muscle2</t>
  </si>
  <si>
    <t>3-16-2017ms1muscle1stretch bs</t>
  </si>
  <si>
    <t>3/17/2017 8:07:47 PM</t>
  </si>
  <si>
    <t>3-16-2017ms1muscle1stretch after con</t>
  </si>
  <si>
    <t>3/17/2017 8:16:15 PM</t>
  </si>
  <si>
    <t>3-16-2017ms1muscle2stretch bs</t>
  </si>
  <si>
    <t>3/17/2017 8:18:34 PM</t>
  </si>
  <si>
    <t>3-16-2017ms1muscle2stretch after cn</t>
  </si>
  <si>
    <t>3/17/2017 8:20:49 PM</t>
  </si>
  <si>
    <t>3-17-2017ms1muscle3con+sod BS</t>
  </si>
  <si>
    <t>3/17/2017 8:25:28 PM</t>
  </si>
  <si>
    <t>3-17-2017ms1muscle3con+sod after cn</t>
  </si>
  <si>
    <t>3/17/2017 8:26:41 PM</t>
  </si>
  <si>
    <t>3-17-2017ms1muscle2con+sod bs</t>
  </si>
  <si>
    <t>3/17/2017 8:28:25 PM</t>
  </si>
  <si>
    <t>3-17-2017ms1muscle2con+sod after cn</t>
  </si>
  <si>
    <t>3/17/2017 8:32:24 PM</t>
  </si>
  <si>
    <t>3-17-2017ms1muscle1strectch after cn</t>
  </si>
  <si>
    <t>3/17/2017 8:37:10 PM</t>
  </si>
  <si>
    <t>3-17-2017ms1muscle1strectch bs</t>
  </si>
  <si>
    <t>3/17/2017 8:36:03 PM</t>
  </si>
  <si>
    <t>3-17-2017ms1muscle3</t>
  </si>
  <si>
    <t>3-16-2017ms1muscle2</t>
  </si>
  <si>
    <t xml:space="preserve">3-16-2017ms1muscle1 </t>
  </si>
  <si>
    <t>3-17-2017ms1muscle2</t>
  </si>
  <si>
    <t>3-17-2017ms1muscle1</t>
  </si>
  <si>
    <t>3-18-17ms1muscle1 stretch after cn</t>
  </si>
  <si>
    <t>3/19/2017 8:16:09 PM</t>
  </si>
  <si>
    <t>3-18-17ms1muscle1 stretch after cn2</t>
  </si>
  <si>
    <t>3/19/2017 8:17:03 PM</t>
  </si>
  <si>
    <t>3-18-17ms1muscle1 stretch bs</t>
  </si>
  <si>
    <t>3/19/2017 8:19:16 PM</t>
  </si>
  <si>
    <t>3-18-17ms1muscle3 stretch after con</t>
  </si>
  <si>
    <t>3/19/2017 8:21:42 PM</t>
  </si>
  <si>
    <t>3-18-17ms1muscle3 stretch bs</t>
  </si>
  <si>
    <t>3/19/2017 8:22:38 PM</t>
  </si>
  <si>
    <t>3-18-17ms1muscle2 ctrl sod bs</t>
  </si>
  <si>
    <t>3/19/2017 8:26:08 PM</t>
  </si>
  <si>
    <t>3-18-17ms1muscle4 ctrl sod after con</t>
  </si>
  <si>
    <t>3/19/2017 8:29:48 PM</t>
  </si>
  <si>
    <t>3-18-17ms1muscle2 ctrl sod after con</t>
  </si>
  <si>
    <t>3/19/2017 8:27:50 PM</t>
  </si>
  <si>
    <t>3-18-17ms1muscle4 ctrl sod bs</t>
  </si>
  <si>
    <t>3/19/2017 8:30:39 PM</t>
  </si>
  <si>
    <t xml:space="preserve">3-18-17ms1muscle1 </t>
  </si>
  <si>
    <t>3-18-17ms1muscle3</t>
  </si>
  <si>
    <t>3-18-17ms1muscle2</t>
  </si>
  <si>
    <t>3-6-2017 ms1 muscle1 stretch after Con</t>
  </si>
  <si>
    <t xml:space="preserve">3-18-17ms1muscle4 </t>
  </si>
  <si>
    <t>3-6-2017 ms1 muscle2ctrl bs sod</t>
  </si>
  <si>
    <t>3-6-2017 ms1 muscle2ctrl after con sod</t>
  </si>
  <si>
    <t>3-4-2017 ms1 muscle4 ctrl sod bs</t>
  </si>
  <si>
    <t xml:space="preserve">3-4-2017 ms1 muscle4 ctrl sod afterCon1 </t>
  </si>
  <si>
    <t>3-4-2017 ms1 muscle4 ctrl sod afterCon2</t>
  </si>
  <si>
    <t>3-2-2017 ms1 muscle2 stretch sod AfterCon</t>
  </si>
  <si>
    <t>3-2-2017 ms1 muscle2 stretch sod bs</t>
  </si>
  <si>
    <t>3-3-2017 ms1 muscle2 stretch sod bs</t>
  </si>
  <si>
    <t>3-3-2017 ms1 muscle2 stretch sod after con</t>
  </si>
  <si>
    <t xml:space="preserve"> </t>
  </si>
  <si>
    <t>After 1-hr oven drying at 80 celcius</t>
  </si>
  <si>
    <t>Optimal Length Muscles</t>
  </si>
  <si>
    <t>30% Strech Muscles</t>
  </si>
  <si>
    <t>1-18-2017 MS1 muscle 1</t>
  </si>
  <si>
    <t>3-2-2017 MS1 muscle 1</t>
  </si>
  <si>
    <t>2-27-2017 MS1 muscle 1</t>
  </si>
  <si>
    <t xml:space="preserve">3-2-2017 MS1 muscle 2 </t>
  </si>
  <si>
    <t>2-27-2017 MS1 muscle 2</t>
  </si>
  <si>
    <t>3-3-2017 MS1 muscle 1</t>
  </si>
  <si>
    <t>3-1-2017 MS1 muscle 1</t>
  </si>
  <si>
    <t>3-3-2017 MS1 muscle 2</t>
  </si>
  <si>
    <t>3-1-2017 MS1 muscle 2</t>
  </si>
  <si>
    <t>3-4-2017 MS1 muscle 1</t>
  </si>
  <si>
    <t>3-2-2017 MS1 muscle 3</t>
  </si>
  <si>
    <t>3-4-2017 MS1 muscle 2</t>
  </si>
  <si>
    <t>3-3-2017 MS1 muscle 3</t>
  </si>
  <si>
    <t>3-6-2017 MS1 muscle 1</t>
  </si>
  <si>
    <t>3-4-2017 MS1 muscle 3</t>
  </si>
  <si>
    <t>3-6-2017 MS1 muscle 3</t>
  </si>
  <si>
    <t>3-4-2017 MS1 muscle 4</t>
  </si>
  <si>
    <t>3-7-2017 MS1 muscle 1</t>
  </si>
  <si>
    <t>3-6-2017 MS1 muscle 2</t>
  </si>
  <si>
    <t>3-7-2017 MS1 muscle 3</t>
  </si>
  <si>
    <t>3-6-2017 MS1 muscle 4</t>
  </si>
  <si>
    <t>3-7-2017 MS1 muscle 2</t>
  </si>
  <si>
    <t>3-7-2017 MS1 muscle 4</t>
  </si>
  <si>
    <t>3-16-2017 MS1 muscle 1</t>
  </si>
  <si>
    <t>3-16-2017 MS1 muscle 2</t>
  </si>
  <si>
    <t>3-17-2017 MS1 msucle 1</t>
  </si>
  <si>
    <t>3-17-2017 MS1 muscle 2</t>
  </si>
  <si>
    <t>3-17-2017 MS1 muscle 3</t>
  </si>
  <si>
    <t>3-18-2017 MS1 muscle 1</t>
  </si>
  <si>
    <t>3-18-2017 MS1 muscle 2</t>
  </si>
  <si>
    <t>3-18-2017 MS1 muscle 3</t>
  </si>
  <si>
    <t>3-18-2017 MS1 muscle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>
    <font>
      <sz val="10"/>
      <name val="Arial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name val="Arial"/>
      <family val="2"/>
    </font>
    <font>
      <b/>
      <sz val="10"/>
      <name val="Arial"/>
      <charset val="134"/>
    </font>
    <font>
      <sz val="10"/>
      <name val="Arial"/>
      <family val="2"/>
    </font>
    <font>
      <b/>
      <sz val="1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DCDCFF"/>
        <bgColor indexed="64"/>
      </patternFill>
    </fill>
    <fill>
      <patternFill patternType="solid">
        <fgColor indexed="31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4">
    <xf numFmtId="0" fontId="0" fillId="0" borderId="0" xfId="0"/>
    <xf numFmtId="0" fontId="18" fillId="33" borderId="10" xfId="0" applyFont="1" applyFill="1" applyBorder="1"/>
    <xf numFmtId="0" fontId="19" fillId="34" borderId="11" xfId="0" applyFont="1" applyFill="1" applyBorder="1" applyAlignment="1"/>
    <xf numFmtId="0" fontId="19" fillId="34" borderId="11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18" fillId="33" borderId="11" xfId="0" applyFont="1" applyFill="1" applyBorder="1" applyAlignment="1">
      <alignment horizontal="left"/>
    </xf>
    <xf numFmtId="0" fontId="0" fillId="0" borderId="0" xfId="0" applyAlignment="1">
      <alignment horizontal="left"/>
    </xf>
    <xf numFmtId="0" fontId="16" fillId="0" borderId="0" xfId="0" applyFont="1" applyAlignment="1">
      <alignment horizontal="center"/>
    </xf>
    <xf numFmtId="0" fontId="16" fillId="0" borderId="0" xfId="0" applyFont="1"/>
    <xf numFmtId="0" fontId="18" fillId="0" borderId="0" xfId="0" applyFont="1"/>
    <xf numFmtId="0" fontId="20" fillId="0" borderId="0" xfId="0" applyFont="1" applyAlignment="1">
      <alignment horizontal="left"/>
    </xf>
    <xf numFmtId="0" fontId="20" fillId="0" borderId="0" xfId="0" applyFont="1"/>
    <xf numFmtId="0" fontId="20" fillId="0" borderId="0" xfId="0" applyFont="1" applyFill="1"/>
    <xf numFmtId="0" fontId="0" fillId="0" borderId="0" xfId="0" applyFill="1" applyAlignment="1">
      <alignment horizontal="left"/>
    </xf>
    <xf numFmtId="0" fontId="0" fillId="0" borderId="0" xfId="0" applyFill="1"/>
    <xf numFmtId="0" fontId="18" fillId="0" borderId="0" xfId="0" applyFont="1" applyAlignment="1">
      <alignment horizontal="center"/>
    </xf>
    <xf numFmtId="0" fontId="20" fillId="0" borderId="0" xfId="0" applyFont="1" applyFill="1" applyAlignment="1">
      <alignment horizontal="left"/>
    </xf>
    <xf numFmtId="0" fontId="0" fillId="0" borderId="0" xfId="0" applyFill="1" applyAlignment="1">
      <alignment horizontal="center"/>
    </xf>
    <xf numFmtId="0" fontId="16" fillId="0" borderId="0" xfId="0" applyFont="1" applyBorder="1" applyAlignment="1">
      <alignment horizontal="center" wrapText="1"/>
    </xf>
    <xf numFmtId="0" fontId="20" fillId="0" borderId="12" xfId="0" applyFont="1" applyFill="1" applyBorder="1" applyAlignment="1">
      <alignment horizontal="left"/>
    </xf>
    <xf numFmtId="0" fontId="20" fillId="0" borderId="13" xfId="0" applyFont="1" applyFill="1" applyBorder="1" applyAlignment="1">
      <alignment horizontal="left"/>
    </xf>
    <xf numFmtId="0" fontId="20" fillId="0" borderId="14" xfId="0" applyFont="1" applyFill="1" applyBorder="1" applyAlignment="1">
      <alignment horizontal="left"/>
    </xf>
    <xf numFmtId="0" fontId="20" fillId="0" borderId="13" xfId="0" applyFont="1" applyBorder="1" applyAlignment="1">
      <alignment horizontal="left"/>
    </xf>
    <xf numFmtId="0" fontId="20" fillId="0" borderId="0" xfId="0" applyFont="1" applyFill="1" applyBorder="1" applyAlignment="1">
      <alignment horizontal="left"/>
    </xf>
    <xf numFmtId="0" fontId="20" fillId="0" borderId="0" xfId="0" applyFont="1" applyFill="1" applyBorder="1"/>
    <xf numFmtId="0" fontId="20" fillId="0" borderId="0" xfId="0" applyFont="1" applyBorder="1" applyAlignment="1">
      <alignment horizontal="left"/>
    </xf>
    <xf numFmtId="0" fontId="20" fillId="0" borderId="0" xfId="0" applyFont="1" applyBorder="1"/>
    <xf numFmtId="0" fontId="16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6" fillId="0" borderId="0" xfId="0" applyFont="1" applyAlignment="1">
      <alignment horizontal="center" vertical="center" wrapText="1"/>
    </xf>
    <xf numFmtId="0" fontId="21" fillId="0" borderId="0" xfId="0" applyFont="1" applyFill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20" fillId="0" borderId="0" xfId="0" applyFont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 customBuiltin="1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9"/>
  <sheetViews>
    <sheetView topLeftCell="H12" workbookViewId="0">
      <selection activeCell="J69" sqref="J69"/>
    </sheetView>
  </sheetViews>
  <sheetFormatPr defaultRowHeight="12.75"/>
  <cols>
    <col min="1" max="1" width="22.85546875" customWidth="1"/>
    <col min="2" max="2" width="37.42578125" customWidth="1"/>
    <col min="3" max="7" width="22.85546875" customWidth="1"/>
    <col min="8" max="8" width="9" bestFit="1" customWidth="1"/>
    <col min="9" max="9" width="20" style="4" bestFit="1" customWidth="1"/>
    <col min="10" max="10" width="38.42578125" style="6" bestFit="1" customWidth="1"/>
    <col min="11" max="11" width="24" bestFit="1" customWidth="1"/>
    <col min="14" max="14" width="30.42578125" customWidth="1"/>
    <col min="15" max="15" width="15.140625" bestFit="1" customWidth="1"/>
    <col min="16" max="16" width="15" bestFit="1" customWidth="1"/>
    <col min="17" max="17" width="17" customWidth="1"/>
    <col min="18" max="18" width="9.42578125" customWidth="1"/>
  </cols>
  <sheetData>
    <row r="1" spans="1:20" ht="12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90</v>
      </c>
      <c r="F1" s="1" t="s">
        <v>91</v>
      </c>
      <c r="G1" s="1" t="s">
        <v>92</v>
      </c>
      <c r="H1" s="2" t="s">
        <v>93</v>
      </c>
      <c r="I1" s="3" t="s">
        <v>94</v>
      </c>
      <c r="J1" s="5" t="s">
        <v>1</v>
      </c>
      <c r="K1" s="3" t="s">
        <v>95</v>
      </c>
      <c r="N1" s="9" t="s">
        <v>102</v>
      </c>
      <c r="O1" s="7" t="s">
        <v>101</v>
      </c>
      <c r="P1" s="7" t="s">
        <v>96</v>
      </c>
      <c r="Q1" s="8" t="s">
        <v>97</v>
      </c>
      <c r="R1" s="8"/>
      <c r="S1" s="8"/>
      <c r="T1" s="9"/>
    </row>
    <row r="2" spans="1:20" ht="12.75" customHeight="1">
      <c r="A2">
        <v>1</v>
      </c>
      <c r="B2" s="6" t="s">
        <v>4</v>
      </c>
      <c r="C2" t="s">
        <v>5</v>
      </c>
      <c r="D2" t="s">
        <v>6</v>
      </c>
      <c r="E2">
        <v>6.0000000000000001E-3</v>
      </c>
      <c r="F2">
        <v>3.0000000000000001E-3</v>
      </c>
      <c r="G2">
        <v>1E-3</v>
      </c>
      <c r="H2">
        <f>E2-AVERAGE(F2:G2)</f>
        <v>4.0000000000000001E-3</v>
      </c>
      <c r="I2" s="4">
        <f>H2/0.1/18500</f>
        <v>2.1621621621621623E-6</v>
      </c>
      <c r="J2" s="6" t="s">
        <v>4</v>
      </c>
      <c r="K2">
        <f>I2*0.004*10^9</f>
        <v>8.6486486486486491</v>
      </c>
      <c r="N2" s="10" t="s">
        <v>104</v>
      </c>
      <c r="O2">
        <v>8.6486486486486491</v>
      </c>
      <c r="P2">
        <v>6.4864864864864868</v>
      </c>
      <c r="Q2">
        <f>P2-O2</f>
        <v>-2.1621621621621623</v>
      </c>
    </row>
    <row r="3" spans="1:20" ht="12.75" customHeight="1">
      <c r="A3">
        <v>2</v>
      </c>
      <c r="B3" s="6" t="s">
        <v>7</v>
      </c>
      <c r="C3" t="s">
        <v>5</v>
      </c>
      <c r="D3" t="s">
        <v>8</v>
      </c>
      <c r="E3">
        <v>4.0000000000000001E-3</v>
      </c>
      <c r="F3">
        <v>1E-3</v>
      </c>
      <c r="G3">
        <v>1E-3</v>
      </c>
      <c r="H3">
        <f t="shared" ref="H3:H66" si="0">E3-AVERAGE(F3:G3)</f>
        <v>3.0000000000000001E-3</v>
      </c>
      <c r="I3" s="4">
        <f t="shared" ref="I3:I66" si="1">H3/0.1/18500</f>
        <v>1.6216216216216216E-6</v>
      </c>
      <c r="J3" s="6" t="s">
        <v>7</v>
      </c>
      <c r="K3">
        <f t="shared" ref="K3:K48" si="2">I3*0.004*10^9</f>
        <v>6.4864864864864868</v>
      </c>
      <c r="N3" s="10" t="s">
        <v>106</v>
      </c>
      <c r="O3">
        <v>6.4864864864864868</v>
      </c>
      <c r="P3">
        <v>5.405405405405407</v>
      </c>
      <c r="Q3">
        <f t="shared" ref="Q3:Q7" si="3">P3-O3</f>
        <v>-1.0810810810810798</v>
      </c>
    </row>
    <row r="4" spans="1:20" ht="12.75" customHeight="1">
      <c r="A4">
        <v>3</v>
      </c>
      <c r="B4" s="6" t="s">
        <v>9</v>
      </c>
      <c r="C4" t="s">
        <v>5</v>
      </c>
      <c r="D4" t="s">
        <v>10</v>
      </c>
      <c r="E4">
        <v>4.0000000000000001E-3</v>
      </c>
      <c r="F4">
        <v>-2E-3</v>
      </c>
      <c r="G4">
        <v>4.0000000000000001E-3</v>
      </c>
      <c r="H4">
        <f t="shared" si="0"/>
        <v>3.0000000000000001E-3</v>
      </c>
      <c r="I4" s="4">
        <f t="shared" si="1"/>
        <v>1.6216216216216216E-6</v>
      </c>
      <c r="J4" s="6" t="s">
        <v>9</v>
      </c>
      <c r="K4">
        <f t="shared" si="2"/>
        <v>6.4864864864864868</v>
      </c>
      <c r="N4" s="11" t="s">
        <v>105</v>
      </c>
      <c r="O4">
        <v>1.0810810810810811</v>
      </c>
      <c r="P4">
        <v>7.5675675675675702</v>
      </c>
      <c r="Q4">
        <f t="shared" si="3"/>
        <v>6.4864864864864895</v>
      </c>
    </row>
    <row r="5" spans="1:20" ht="12.75" customHeight="1">
      <c r="A5">
        <v>4</v>
      </c>
      <c r="B5" s="6" t="s">
        <v>11</v>
      </c>
      <c r="C5" t="s">
        <v>5</v>
      </c>
      <c r="D5" t="s">
        <v>12</v>
      </c>
      <c r="E5">
        <v>-2E-3</v>
      </c>
      <c r="F5">
        <v>-3.0000000000000001E-3</v>
      </c>
      <c r="G5">
        <v>-6.0000000000000001E-3</v>
      </c>
      <c r="H5">
        <f t="shared" si="0"/>
        <v>2.5000000000000005E-3</v>
      </c>
      <c r="I5" s="4">
        <f t="shared" si="1"/>
        <v>1.3513513513513517E-6</v>
      </c>
      <c r="J5" s="6" t="s">
        <v>11</v>
      </c>
      <c r="K5">
        <f>I5*0.004*10^9</f>
        <v>5.405405405405407</v>
      </c>
      <c r="N5" s="11" t="s">
        <v>107</v>
      </c>
      <c r="O5">
        <v>0</v>
      </c>
      <c r="P5">
        <v>2.1621621621621623</v>
      </c>
      <c r="Q5">
        <f t="shared" si="3"/>
        <v>2.1621621621621623</v>
      </c>
    </row>
    <row r="6" spans="1:20" ht="12.75" customHeight="1">
      <c r="A6">
        <v>5</v>
      </c>
      <c r="B6" s="6" t="s">
        <v>13</v>
      </c>
      <c r="C6" t="s">
        <v>5</v>
      </c>
      <c r="D6" t="s">
        <v>14</v>
      </c>
      <c r="E6">
        <v>3.0000000000000001E-3</v>
      </c>
      <c r="F6">
        <v>4.0000000000000001E-3</v>
      </c>
      <c r="G6">
        <v>1E-3</v>
      </c>
      <c r="H6">
        <f t="shared" si="0"/>
        <v>5.0000000000000001E-4</v>
      </c>
      <c r="I6" s="4">
        <f t="shared" si="1"/>
        <v>2.7027027027027029E-7</v>
      </c>
      <c r="J6" s="6" t="s">
        <v>13</v>
      </c>
      <c r="K6">
        <f t="shared" si="2"/>
        <v>1.0810810810810811</v>
      </c>
      <c r="N6" s="11" t="s">
        <v>108</v>
      </c>
      <c r="O6">
        <v>2.1621621621621561</v>
      </c>
      <c r="P6">
        <v>3.2432432432432461</v>
      </c>
      <c r="Q6">
        <f>P6-O6</f>
        <v>1.08108108108109</v>
      </c>
    </row>
    <row r="7" spans="1:20" ht="12.75" customHeight="1">
      <c r="A7">
        <v>6</v>
      </c>
      <c r="B7" s="6" t="s">
        <v>15</v>
      </c>
      <c r="C7" t="s">
        <v>5</v>
      </c>
      <c r="D7" t="s">
        <v>16</v>
      </c>
      <c r="E7">
        <v>1.7000000000000001E-2</v>
      </c>
      <c r="F7">
        <v>1.4999999999999999E-2</v>
      </c>
      <c r="G7">
        <v>1.2E-2</v>
      </c>
      <c r="H7">
        <f t="shared" si="0"/>
        <v>3.5000000000000014E-3</v>
      </c>
      <c r="I7" s="4">
        <f t="shared" si="1"/>
        <v>1.8918918918918924E-6</v>
      </c>
      <c r="J7" s="6" t="s">
        <v>15</v>
      </c>
      <c r="K7">
        <f t="shared" si="2"/>
        <v>7.5675675675675702</v>
      </c>
      <c r="N7" s="11" t="s">
        <v>109</v>
      </c>
      <c r="O7">
        <v>4.3243243243243246</v>
      </c>
      <c r="P7">
        <v>4.3243243243243246</v>
      </c>
      <c r="Q7">
        <f t="shared" si="3"/>
        <v>0</v>
      </c>
    </row>
    <row r="8" spans="1:20" ht="12.75" customHeight="1">
      <c r="A8">
        <v>7</v>
      </c>
      <c r="B8" s="6" t="s">
        <v>17</v>
      </c>
      <c r="C8" t="s">
        <v>5</v>
      </c>
      <c r="D8" t="s">
        <v>18</v>
      </c>
      <c r="E8">
        <v>1E-3</v>
      </c>
      <c r="F8">
        <v>1E-3</v>
      </c>
      <c r="G8">
        <v>1E-3</v>
      </c>
      <c r="H8">
        <f t="shared" si="0"/>
        <v>0</v>
      </c>
      <c r="I8" s="4">
        <f t="shared" si="1"/>
        <v>0</v>
      </c>
      <c r="J8" s="6" t="s">
        <v>17</v>
      </c>
      <c r="K8">
        <f t="shared" si="2"/>
        <v>0</v>
      </c>
    </row>
    <row r="9" spans="1:20" ht="12.75" customHeight="1">
      <c r="A9">
        <v>8</v>
      </c>
      <c r="B9" s="6" t="s">
        <v>19</v>
      </c>
      <c r="C9" t="s">
        <v>5</v>
      </c>
      <c r="D9" t="s">
        <v>20</v>
      </c>
      <c r="E9">
        <v>4.0000000000000001E-3</v>
      </c>
      <c r="F9">
        <v>3.0000000000000001E-3</v>
      </c>
      <c r="G9">
        <v>3.0000000000000001E-3</v>
      </c>
      <c r="H9">
        <f t="shared" si="0"/>
        <v>1E-3</v>
      </c>
      <c r="I9" s="4">
        <f t="shared" si="1"/>
        <v>5.4054054054054058E-7</v>
      </c>
      <c r="J9" s="6" t="s">
        <v>19</v>
      </c>
      <c r="K9">
        <f t="shared" si="2"/>
        <v>2.1621621621621623</v>
      </c>
    </row>
    <row r="10" spans="1:20" ht="12.75" customHeight="1">
      <c r="A10">
        <v>9</v>
      </c>
      <c r="B10" s="6" t="s">
        <v>21</v>
      </c>
      <c r="C10" t="s">
        <v>5</v>
      </c>
      <c r="D10" t="s">
        <v>22</v>
      </c>
      <c r="E10">
        <v>1.9E-2</v>
      </c>
      <c r="F10">
        <v>0.02</v>
      </c>
      <c r="G10">
        <v>1.6E-2</v>
      </c>
      <c r="H10">
        <f t="shared" si="0"/>
        <v>9.9999999999999742E-4</v>
      </c>
      <c r="I10" s="4">
        <f t="shared" si="1"/>
        <v>5.405405405405391E-7</v>
      </c>
      <c r="J10" s="6" t="s">
        <v>21</v>
      </c>
      <c r="K10">
        <f t="shared" si="2"/>
        <v>2.1621621621621561</v>
      </c>
    </row>
    <row r="11" spans="1:20" ht="12.75" customHeight="1">
      <c r="A11">
        <v>10</v>
      </c>
      <c r="B11" s="6" t="s">
        <v>23</v>
      </c>
      <c r="C11" t="s">
        <v>5</v>
      </c>
      <c r="D11" t="s">
        <v>24</v>
      </c>
      <c r="E11">
        <v>1.6E-2</v>
      </c>
      <c r="F11">
        <v>1.6E-2</v>
      </c>
      <c r="G11">
        <v>1.2999999999999999E-2</v>
      </c>
      <c r="H11">
        <f t="shared" si="0"/>
        <v>1.5000000000000013E-3</v>
      </c>
      <c r="I11" s="4">
        <f t="shared" si="1"/>
        <v>8.1081081081081156E-7</v>
      </c>
      <c r="J11" s="6" t="s">
        <v>23</v>
      </c>
      <c r="K11">
        <f t="shared" si="2"/>
        <v>3.2432432432432461</v>
      </c>
      <c r="N11" s="9" t="s">
        <v>103</v>
      </c>
      <c r="O11" s="7" t="s">
        <v>101</v>
      </c>
      <c r="P11" s="7" t="s">
        <v>96</v>
      </c>
      <c r="Q11" s="8" t="s">
        <v>97</v>
      </c>
      <c r="R11" s="8"/>
      <c r="S11" s="8"/>
      <c r="T11" s="9"/>
    </row>
    <row r="12" spans="1:20" ht="12.75" customHeight="1">
      <c r="A12">
        <v>11</v>
      </c>
      <c r="B12" s="6" t="s">
        <v>25</v>
      </c>
      <c r="C12" t="s">
        <v>5</v>
      </c>
      <c r="D12" t="s">
        <v>26</v>
      </c>
      <c r="E12">
        <v>1.4E-2</v>
      </c>
      <c r="F12">
        <v>1.2999999999999999E-2</v>
      </c>
      <c r="G12">
        <v>1.0999999999999999E-2</v>
      </c>
      <c r="H12">
        <f t="shared" si="0"/>
        <v>2E-3</v>
      </c>
      <c r="I12" s="4">
        <f t="shared" si="1"/>
        <v>1.0810810810810812E-6</v>
      </c>
      <c r="J12" s="6" t="s">
        <v>25</v>
      </c>
      <c r="K12">
        <f t="shared" si="2"/>
        <v>4.3243243243243246</v>
      </c>
      <c r="N12" s="12" t="s">
        <v>110</v>
      </c>
      <c r="O12">
        <v>1.081081081081082</v>
      </c>
      <c r="P12">
        <v>6.4864864864864851</v>
      </c>
      <c r="Q12">
        <f>P12-O12</f>
        <v>5.4054054054054035</v>
      </c>
    </row>
    <row r="13" spans="1:20" ht="12.75" customHeight="1">
      <c r="A13">
        <v>12</v>
      </c>
      <c r="B13" s="6" t="s">
        <v>27</v>
      </c>
      <c r="C13" t="s">
        <v>5</v>
      </c>
      <c r="D13" t="s">
        <v>28</v>
      </c>
      <c r="E13">
        <v>1.2999999999999999E-2</v>
      </c>
      <c r="F13">
        <v>1.4E-2</v>
      </c>
      <c r="G13">
        <v>8.0000000000000002E-3</v>
      </c>
      <c r="H13">
        <f t="shared" si="0"/>
        <v>2E-3</v>
      </c>
      <c r="I13" s="4">
        <f t="shared" si="1"/>
        <v>1.0810810810810812E-6</v>
      </c>
      <c r="J13" s="6" t="s">
        <v>27</v>
      </c>
      <c r="K13">
        <f t="shared" si="2"/>
        <v>4.3243243243243246</v>
      </c>
      <c r="N13" s="12" t="s">
        <v>111</v>
      </c>
      <c r="O13">
        <v>5.4054054054054026</v>
      </c>
      <c r="P13">
        <v>3.2432432432432461</v>
      </c>
      <c r="Q13">
        <f>P13-O13</f>
        <v>-2.1621621621621565</v>
      </c>
    </row>
    <row r="14" spans="1:20" ht="12.75" customHeight="1">
      <c r="A14">
        <v>13</v>
      </c>
      <c r="B14" s="6" t="s">
        <v>29</v>
      </c>
      <c r="C14" t="s">
        <v>5</v>
      </c>
      <c r="D14" t="s">
        <v>30</v>
      </c>
      <c r="E14">
        <v>0.01</v>
      </c>
      <c r="F14">
        <v>1.2E-2</v>
      </c>
      <c r="G14">
        <v>7.0000000000000001E-3</v>
      </c>
      <c r="H14">
        <f t="shared" si="0"/>
        <v>5.0000000000000044E-4</v>
      </c>
      <c r="I14" s="4">
        <f t="shared" si="1"/>
        <v>2.702702702702705E-7</v>
      </c>
      <c r="J14" s="6" t="s">
        <v>29</v>
      </c>
      <c r="K14">
        <f t="shared" si="2"/>
        <v>1.081081081081082</v>
      </c>
      <c r="N14" s="12" t="s">
        <v>112</v>
      </c>
      <c r="O14">
        <v>7.5675675675675667</v>
      </c>
      <c r="P14">
        <v>10.810810810810805</v>
      </c>
      <c r="Q14">
        <f>P14-O14</f>
        <v>3.2432432432432385</v>
      </c>
    </row>
    <row r="15" spans="1:20" ht="12.75" customHeight="1">
      <c r="A15">
        <v>14</v>
      </c>
      <c r="B15" s="13" t="s">
        <v>31</v>
      </c>
      <c r="C15" t="s">
        <v>5</v>
      </c>
      <c r="D15" t="s">
        <v>32</v>
      </c>
      <c r="E15">
        <v>1.0999999999999999E-2</v>
      </c>
      <c r="F15">
        <v>1.2E-2</v>
      </c>
      <c r="G15">
        <v>4.0000000000000001E-3</v>
      </c>
      <c r="H15">
        <f t="shared" si="0"/>
        <v>2.9999999999999992E-3</v>
      </c>
      <c r="I15" s="4">
        <f t="shared" si="1"/>
        <v>1.6216216216216212E-6</v>
      </c>
      <c r="J15" s="13" t="s">
        <v>31</v>
      </c>
      <c r="K15" s="14">
        <f t="shared" si="2"/>
        <v>6.4864864864864851</v>
      </c>
      <c r="N15" s="12" t="s">
        <v>128</v>
      </c>
      <c r="O15">
        <v>8.6486486486486491</v>
      </c>
      <c r="P15">
        <v>7.5675675675675667</v>
      </c>
      <c r="Q15">
        <f>P15-O15</f>
        <v>-1.0810810810810825</v>
      </c>
    </row>
    <row r="16" spans="1:20" ht="12.75" customHeight="1">
      <c r="A16">
        <v>15</v>
      </c>
      <c r="B16" s="13" t="s">
        <v>33</v>
      </c>
      <c r="C16" t="s">
        <v>5</v>
      </c>
      <c r="D16" t="s">
        <v>34</v>
      </c>
      <c r="E16">
        <v>1.4999999999999999E-2</v>
      </c>
      <c r="F16">
        <v>1.4999999999999999E-2</v>
      </c>
      <c r="G16">
        <v>0.01</v>
      </c>
      <c r="H16">
        <f t="shared" si="0"/>
        <v>2.4999999999999988E-3</v>
      </c>
      <c r="I16" s="4">
        <f t="shared" si="1"/>
        <v>1.3513513513513507E-6</v>
      </c>
      <c r="J16" s="13" t="s">
        <v>33</v>
      </c>
      <c r="K16" s="14">
        <f t="shared" si="2"/>
        <v>5.4054054054054026</v>
      </c>
      <c r="N16" s="12" t="s">
        <v>113</v>
      </c>
      <c r="O16">
        <v>3.2432432432432434</v>
      </c>
      <c r="P16">
        <v>-1.0810810810810811</v>
      </c>
      <c r="Q16">
        <f>P16-O16</f>
        <v>-4.3243243243243246</v>
      </c>
    </row>
    <row r="17" spans="1:20" ht="12.75" customHeight="1">
      <c r="A17">
        <v>16</v>
      </c>
      <c r="B17" s="16" t="s">
        <v>35</v>
      </c>
      <c r="C17" t="s">
        <v>5</v>
      </c>
      <c r="D17" t="s">
        <v>36</v>
      </c>
      <c r="E17">
        <v>1.6E-2</v>
      </c>
      <c r="F17">
        <v>1.6E-2</v>
      </c>
      <c r="G17">
        <v>1.2999999999999999E-2</v>
      </c>
      <c r="H17">
        <f t="shared" si="0"/>
        <v>1.5000000000000013E-3</v>
      </c>
      <c r="I17" s="4">
        <f t="shared" si="1"/>
        <v>8.1081081081081156E-7</v>
      </c>
      <c r="J17" s="16" t="s">
        <v>35</v>
      </c>
      <c r="K17" s="12">
        <f t="shared" si="2"/>
        <v>3.2432432432432461</v>
      </c>
      <c r="L17" s="11"/>
      <c r="N17" s="12" t="s">
        <v>116</v>
      </c>
      <c r="O17">
        <v>2.1621621621621623</v>
      </c>
      <c r="P17">
        <v>7.5675675675675746</v>
      </c>
      <c r="Q17">
        <f t="shared" ref="Q17:Q21" si="4">P17-O17</f>
        <v>5.4054054054054124</v>
      </c>
    </row>
    <row r="18" spans="1:20" ht="12.75" customHeight="1">
      <c r="A18">
        <v>17</v>
      </c>
      <c r="B18" s="16" t="s">
        <v>37</v>
      </c>
      <c r="C18" t="s">
        <v>5</v>
      </c>
      <c r="D18" t="s">
        <v>38</v>
      </c>
      <c r="E18">
        <v>2.5999999999999999E-2</v>
      </c>
      <c r="F18">
        <v>2.7E-2</v>
      </c>
      <c r="G18">
        <v>1.7999999999999999E-2</v>
      </c>
      <c r="H18">
        <f t="shared" si="0"/>
        <v>3.4999999999999996E-3</v>
      </c>
      <c r="I18" s="4">
        <f t="shared" si="1"/>
        <v>1.8918918918918918E-6</v>
      </c>
      <c r="J18" s="16" t="s">
        <v>37</v>
      </c>
      <c r="K18" s="12">
        <f t="shared" si="2"/>
        <v>7.5675675675675667</v>
      </c>
      <c r="L18" s="11"/>
      <c r="N18" t="s">
        <v>150</v>
      </c>
      <c r="O18">
        <v>-14.054054054054053</v>
      </c>
      <c r="P18">
        <v>-11.891891891891891</v>
      </c>
      <c r="Q18">
        <f t="shared" si="4"/>
        <v>2.1621621621621614</v>
      </c>
    </row>
    <row r="19" spans="1:20" ht="12.75" customHeight="1">
      <c r="A19">
        <v>18</v>
      </c>
      <c r="B19" s="16" t="s">
        <v>39</v>
      </c>
      <c r="C19" t="s">
        <v>5</v>
      </c>
      <c r="D19" t="s">
        <v>40</v>
      </c>
      <c r="E19">
        <v>2.3E-2</v>
      </c>
      <c r="F19">
        <v>1.7000000000000001E-2</v>
      </c>
      <c r="G19">
        <v>1.9E-2</v>
      </c>
      <c r="H19">
        <f t="shared" si="0"/>
        <v>4.9999999999999975E-3</v>
      </c>
      <c r="I19" s="4">
        <f t="shared" si="1"/>
        <v>2.7027027027027013E-6</v>
      </c>
      <c r="J19" s="16" t="s">
        <v>39</v>
      </c>
      <c r="K19" s="12">
        <f t="shared" si="2"/>
        <v>10.810810810810805</v>
      </c>
      <c r="L19" s="11"/>
      <c r="N19" t="s">
        <v>153</v>
      </c>
      <c r="O19">
        <v>-12.972972972972974</v>
      </c>
      <c r="P19">
        <v>-5.405405405405407</v>
      </c>
      <c r="Q19">
        <f t="shared" si="4"/>
        <v>7.5675675675675667</v>
      </c>
    </row>
    <row r="20" spans="1:20" ht="12.75" customHeight="1">
      <c r="A20">
        <v>19</v>
      </c>
      <c r="B20" s="19" t="s">
        <v>178</v>
      </c>
      <c r="C20" t="s">
        <v>5</v>
      </c>
      <c r="D20" t="s">
        <v>41</v>
      </c>
      <c r="E20">
        <v>4.0000000000000001E-3</v>
      </c>
      <c r="F20">
        <v>2E-3</v>
      </c>
      <c r="G20">
        <v>-2E-3</v>
      </c>
      <c r="H20">
        <f t="shared" si="0"/>
        <v>4.0000000000000001E-3</v>
      </c>
      <c r="I20" s="4">
        <f t="shared" si="1"/>
        <v>2.1621621621621623E-6</v>
      </c>
      <c r="J20" s="23" t="s">
        <v>178</v>
      </c>
      <c r="K20" s="24">
        <f t="shared" si="2"/>
        <v>8.6486486486486491</v>
      </c>
      <c r="L20" s="11"/>
      <c r="N20" t="s">
        <v>175</v>
      </c>
      <c r="O20">
        <v>16.216216216216214</v>
      </c>
      <c r="P20">
        <v>12.972972972972974</v>
      </c>
      <c r="Q20">
        <f t="shared" si="4"/>
        <v>-3.2432432432432403</v>
      </c>
      <c r="R20" s="8"/>
      <c r="S20" s="8"/>
      <c r="T20" s="9"/>
    </row>
    <row r="21" spans="1:20" ht="12.75" customHeight="1">
      <c r="A21">
        <v>20</v>
      </c>
      <c r="B21" s="20" t="s">
        <v>179</v>
      </c>
      <c r="C21" t="s">
        <v>5</v>
      </c>
      <c r="D21" t="s">
        <v>42</v>
      </c>
      <c r="E21">
        <v>0</v>
      </c>
      <c r="F21">
        <v>-2E-3</v>
      </c>
      <c r="G21">
        <v>-5.0000000000000001E-3</v>
      </c>
      <c r="H21">
        <f t="shared" si="0"/>
        <v>3.5000000000000001E-3</v>
      </c>
      <c r="I21" s="4">
        <f t="shared" si="1"/>
        <v>1.8918918918918918E-6</v>
      </c>
      <c r="J21" s="23" t="s">
        <v>179</v>
      </c>
      <c r="K21" s="24">
        <f t="shared" si="2"/>
        <v>7.5675675675675667</v>
      </c>
      <c r="L21" s="11"/>
      <c r="N21" t="s">
        <v>177</v>
      </c>
      <c r="O21">
        <v>18.378378378378379</v>
      </c>
      <c r="P21">
        <v>18.378378378378379</v>
      </c>
      <c r="Q21">
        <f t="shared" si="4"/>
        <v>0</v>
      </c>
    </row>
    <row r="22" spans="1:20" ht="12.75" customHeight="1">
      <c r="A22">
        <v>21</v>
      </c>
      <c r="B22" s="16" t="s">
        <v>43</v>
      </c>
      <c r="C22" t="s">
        <v>5</v>
      </c>
      <c r="D22" t="s">
        <v>44</v>
      </c>
      <c r="E22">
        <v>0</v>
      </c>
      <c r="F22">
        <v>1E-3</v>
      </c>
      <c r="G22">
        <v>-4.0000000000000001E-3</v>
      </c>
      <c r="H22">
        <f t="shared" si="0"/>
        <v>1.5E-3</v>
      </c>
      <c r="I22" s="4">
        <f t="shared" si="1"/>
        <v>8.1081081081081082E-7</v>
      </c>
      <c r="J22" s="23" t="s">
        <v>43</v>
      </c>
      <c r="K22" s="24">
        <f t="shared" si="2"/>
        <v>3.2432432432432434</v>
      </c>
      <c r="L22" s="11"/>
    </row>
    <row r="23" spans="1:20" ht="12.75" customHeight="1">
      <c r="A23">
        <v>22</v>
      </c>
      <c r="B23" s="16" t="s">
        <v>45</v>
      </c>
      <c r="C23" t="s">
        <v>5</v>
      </c>
      <c r="D23" t="s">
        <v>46</v>
      </c>
      <c r="E23">
        <v>-3.0000000000000001E-3</v>
      </c>
      <c r="F23">
        <v>1E-3</v>
      </c>
      <c r="G23">
        <v>-6.0000000000000001E-3</v>
      </c>
      <c r="H23">
        <f t="shared" si="0"/>
        <v>-5.0000000000000001E-4</v>
      </c>
      <c r="I23" s="4">
        <f t="shared" si="1"/>
        <v>-2.7027027027027029E-7</v>
      </c>
      <c r="J23" s="23" t="s">
        <v>45</v>
      </c>
      <c r="K23" s="24">
        <f t="shared" si="2"/>
        <v>-1.0810810810810811</v>
      </c>
      <c r="L23" s="11"/>
      <c r="N23" s="9" t="s">
        <v>114</v>
      </c>
      <c r="O23" s="7" t="s">
        <v>101</v>
      </c>
      <c r="P23" s="7" t="s">
        <v>96</v>
      </c>
      <c r="Q23" s="8" t="s">
        <v>97</v>
      </c>
      <c r="R23" s="8"/>
      <c r="S23" s="8"/>
      <c r="T23" s="9"/>
    </row>
    <row r="24" spans="1:20" ht="12.75" customHeight="1">
      <c r="A24">
        <v>23</v>
      </c>
      <c r="B24" s="16" t="s">
        <v>47</v>
      </c>
      <c r="C24" t="s">
        <v>5</v>
      </c>
      <c r="D24" t="s">
        <v>48</v>
      </c>
      <c r="E24">
        <v>6.0000000000000001E-3</v>
      </c>
      <c r="F24">
        <v>7.0000000000000001E-3</v>
      </c>
      <c r="G24">
        <v>2E-3</v>
      </c>
      <c r="H24">
        <f t="shared" si="0"/>
        <v>1.4999999999999996E-3</v>
      </c>
      <c r="I24" s="4">
        <f t="shared" si="1"/>
        <v>8.1081081081081061E-7</v>
      </c>
      <c r="J24" s="23" t="s">
        <v>47</v>
      </c>
      <c r="K24" s="24">
        <f t="shared" si="2"/>
        <v>3.2432432432432425</v>
      </c>
      <c r="L24" s="11"/>
      <c r="N24" s="11" t="s">
        <v>115</v>
      </c>
      <c r="O24">
        <v>3.2432432432432425</v>
      </c>
      <c r="P24">
        <v>16.216216216216214</v>
      </c>
      <c r="Q24">
        <f>P24-O24</f>
        <v>12.972972972972972</v>
      </c>
    </row>
    <row r="25" spans="1:20" ht="12.75" customHeight="1">
      <c r="A25">
        <v>24</v>
      </c>
      <c r="B25" s="16" t="s">
        <v>49</v>
      </c>
      <c r="C25" t="s">
        <v>5</v>
      </c>
      <c r="D25" t="s">
        <v>50</v>
      </c>
      <c r="E25">
        <v>3.4000000000000002E-2</v>
      </c>
      <c r="F25">
        <v>3.5999999999999997E-2</v>
      </c>
      <c r="G25">
        <v>2.5999999999999999E-2</v>
      </c>
      <c r="H25">
        <f t="shared" si="0"/>
        <v>3.0000000000000027E-3</v>
      </c>
      <c r="I25" s="4">
        <f t="shared" si="1"/>
        <v>1.6216216216216231E-6</v>
      </c>
      <c r="J25" s="23" t="s">
        <v>49</v>
      </c>
      <c r="K25" s="24">
        <f t="shared" si="2"/>
        <v>6.4864864864864922</v>
      </c>
      <c r="L25" s="11"/>
      <c r="N25" s="11" t="s">
        <v>117</v>
      </c>
      <c r="O25">
        <v>3.2432432432432434</v>
      </c>
      <c r="P25">
        <v>4.324324324324321</v>
      </c>
      <c r="Q25">
        <f t="shared" ref="Q25:Q30" si="5">P25-O25</f>
        <v>1.0810810810810776</v>
      </c>
    </row>
    <row r="26" spans="1:20" ht="12.75" customHeight="1">
      <c r="A26">
        <v>25</v>
      </c>
      <c r="B26" s="16" t="s">
        <v>51</v>
      </c>
      <c r="C26" t="s">
        <v>5</v>
      </c>
      <c r="D26" t="s">
        <v>52</v>
      </c>
      <c r="E26">
        <v>2.5999999999999999E-2</v>
      </c>
      <c r="F26">
        <v>2.1999999999999999E-2</v>
      </c>
      <c r="G26">
        <v>2.1999999999999999E-2</v>
      </c>
      <c r="H26">
        <f t="shared" si="0"/>
        <v>4.0000000000000001E-3</v>
      </c>
      <c r="I26" s="4">
        <f t="shared" si="1"/>
        <v>2.1621621621621623E-6</v>
      </c>
      <c r="J26" s="23" t="s">
        <v>51</v>
      </c>
      <c r="K26" s="24">
        <f t="shared" si="2"/>
        <v>8.6486486486486491</v>
      </c>
      <c r="L26" s="11"/>
      <c r="N26" s="11" t="s">
        <v>118</v>
      </c>
      <c r="O26">
        <v>-2.1621621621621623</v>
      </c>
      <c r="P26">
        <v>4.324324324324321</v>
      </c>
      <c r="Q26">
        <f>P26-O26</f>
        <v>6.4864864864864833</v>
      </c>
    </row>
    <row r="27" spans="1:20" ht="12.75" customHeight="1">
      <c r="A27">
        <v>26</v>
      </c>
      <c r="B27" s="16" t="s">
        <v>53</v>
      </c>
      <c r="C27" t="s">
        <v>5</v>
      </c>
      <c r="D27" t="s">
        <v>54</v>
      </c>
      <c r="E27">
        <v>4.0000000000000001E-3</v>
      </c>
      <c r="F27">
        <v>-3.0000000000000001E-3</v>
      </c>
      <c r="G27">
        <v>-4.0000000000000001E-3</v>
      </c>
      <c r="H27">
        <f t="shared" si="0"/>
        <v>7.4999999999999997E-3</v>
      </c>
      <c r="I27" s="4">
        <f t="shared" si="1"/>
        <v>4.0540540540540537E-6</v>
      </c>
      <c r="J27" s="23" t="s">
        <v>53</v>
      </c>
      <c r="K27" s="24">
        <f t="shared" si="2"/>
        <v>16.216216216216214</v>
      </c>
      <c r="L27" s="11"/>
      <c r="N27" s="11" t="s">
        <v>119</v>
      </c>
      <c r="O27">
        <v>5.4054054054054026</v>
      </c>
      <c r="P27">
        <v>6.4864864864864868</v>
      </c>
      <c r="Q27">
        <f t="shared" si="5"/>
        <v>1.0810810810810842</v>
      </c>
    </row>
    <row r="28" spans="1:20" ht="12.75" customHeight="1">
      <c r="A28">
        <v>27</v>
      </c>
      <c r="B28" s="19" t="s">
        <v>180</v>
      </c>
      <c r="C28" t="s">
        <v>5</v>
      </c>
      <c r="D28" t="s">
        <v>55</v>
      </c>
      <c r="E28">
        <v>3.0000000000000001E-3</v>
      </c>
      <c r="F28">
        <v>3.0000000000000001E-3</v>
      </c>
      <c r="G28">
        <v>1E-3</v>
      </c>
      <c r="H28">
        <f t="shared" si="0"/>
        <v>1E-3</v>
      </c>
      <c r="I28" s="4">
        <f t="shared" si="1"/>
        <v>5.4054054054054058E-7</v>
      </c>
      <c r="J28" s="23" t="s">
        <v>180</v>
      </c>
      <c r="K28" s="24">
        <f t="shared" si="2"/>
        <v>2.1621621621621623</v>
      </c>
      <c r="L28" s="11"/>
      <c r="N28" s="11" t="s">
        <v>120</v>
      </c>
      <c r="O28">
        <v>0</v>
      </c>
      <c r="P28">
        <v>3.2432432432432385</v>
      </c>
      <c r="Q28">
        <f t="shared" si="5"/>
        <v>3.2432432432432385</v>
      </c>
    </row>
    <row r="29" spans="1:20" ht="12.75" customHeight="1">
      <c r="A29">
        <v>28</v>
      </c>
      <c r="B29" s="21" t="s">
        <v>181</v>
      </c>
      <c r="C29" t="s">
        <v>5</v>
      </c>
      <c r="D29" t="s">
        <v>56</v>
      </c>
      <c r="E29">
        <v>3.4000000000000002E-2</v>
      </c>
      <c r="F29">
        <v>3.5000000000000003E-2</v>
      </c>
      <c r="G29">
        <v>2.5999999999999999E-2</v>
      </c>
      <c r="H29">
        <f t="shared" si="0"/>
        <v>3.5000000000000031E-3</v>
      </c>
      <c r="I29" s="4">
        <f t="shared" si="1"/>
        <v>1.8918918918918937E-6</v>
      </c>
      <c r="J29" s="23" t="s">
        <v>181</v>
      </c>
      <c r="K29" s="24">
        <f t="shared" si="2"/>
        <v>7.5675675675675746</v>
      </c>
      <c r="L29" s="11"/>
      <c r="N29" s="11" t="s">
        <v>152</v>
      </c>
      <c r="O29">
        <v>5.4054054054054026</v>
      </c>
      <c r="P29">
        <v>25.945945945945947</v>
      </c>
      <c r="Q29">
        <f t="shared" si="5"/>
        <v>20.540540540540544</v>
      </c>
    </row>
    <row r="30" spans="1:20" ht="12.75" customHeight="1">
      <c r="A30">
        <v>29</v>
      </c>
      <c r="B30" s="20" t="s">
        <v>182</v>
      </c>
      <c r="C30" t="s">
        <v>5</v>
      </c>
      <c r="D30" t="s">
        <v>57</v>
      </c>
      <c r="E30">
        <v>3.4000000000000002E-2</v>
      </c>
      <c r="F30">
        <v>3.5999999999999997E-2</v>
      </c>
      <c r="G30">
        <v>2.5000000000000001E-2</v>
      </c>
      <c r="H30">
        <f t="shared" si="0"/>
        <v>3.5000000000000031E-3</v>
      </c>
      <c r="I30" s="4">
        <f t="shared" si="1"/>
        <v>1.8918918918918937E-6</v>
      </c>
      <c r="J30" s="23" t="s">
        <v>182</v>
      </c>
      <c r="K30" s="24">
        <f t="shared" si="2"/>
        <v>7.5675675675675746</v>
      </c>
      <c r="L30" s="11"/>
      <c r="N30" s="11" t="s">
        <v>151</v>
      </c>
      <c r="O30">
        <v>-1.081081081081082</v>
      </c>
      <c r="P30">
        <v>16.216216216216214</v>
      </c>
      <c r="Q30">
        <f t="shared" si="5"/>
        <v>17.297297297297295</v>
      </c>
      <c r="R30" s="8"/>
      <c r="S30" s="8"/>
      <c r="T30" s="9"/>
    </row>
    <row r="31" spans="1:20" ht="12.75" customHeight="1">
      <c r="A31">
        <v>30</v>
      </c>
      <c r="B31" s="16" t="s">
        <v>58</v>
      </c>
      <c r="C31" t="s">
        <v>5</v>
      </c>
      <c r="D31" t="s">
        <v>59</v>
      </c>
      <c r="E31">
        <v>-1E-3</v>
      </c>
      <c r="F31">
        <v>-1E-3</v>
      </c>
      <c r="G31">
        <v>-4.0000000000000001E-3</v>
      </c>
      <c r="H31">
        <f t="shared" si="0"/>
        <v>1.5E-3</v>
      </c>
      <c r="I31" s="4">
        <f t="shared" si="1"/>
        <v>8.1081081081081082E-7</v>
      </c>
      <c r="J31" s="23" t="s">
        <v>58</v>
      </c>
      <c r="K31" s="24">
        <f t="shared" si="2"/>
        <v>3.2432432432432434</v>
      </c>
      <c r="L31" s="11"/>
      <c r="N31" t="s">
        <v>154</v>
      </c>
      <c r="O31">
        <v>-7.5675675675675684</v>
      </c>
      <c r="P31">
        <v>4.3243243243243281</v>
      </c>
      <c r="Q31">
        <f>P31-O31</f>
        <v>11.891891891891897</v>
      </c>
    </row>
    <row r="32" spans="1:20" ht="12.75" customHeight="1">
      <c r="A32">
        <v>31</v>
      </c>
      <c r="B32" s="16" t="s">
        <v>60</v>
      </c>
      <c r="C32" t="s">
        <v>5</v>
      </c>
      <c r="D32" t="s">
        <v>61</v>
      </c>
      <c r="E32">
        <v>0.02</v>
      </c>
      <c r="F32">
        <v>2.1000000000000001E-2</v>
      </c>
      <c r="G32">
        <v>1.4999999999999999E-2</v>
      </c>
      <c r="H32">
        <f t="shared" si="0"/>
        <v>1.9999999999999983E-3</v>
      </c>
      <c r="I32" s="4">
        <f t="shared" si="1"/>
        <v>1.0810810810810801E-6</v>
      </c>
      <c r="J32" s="23" t="s">
        <v>60</v>
      </c>
      <c r="K32" s="24">
        <f t="shared" si="2"/>
        <v>4.324324324324321</v>
      </c>
      <c r="L32" s="11"/>
      <c r="N32" t="s">
        <v>173</v>
      </c>
      <c r="O32">
        <v>7.5675675675675667</v>
      </c>
      <c r="P32">
        <f>AVERAGE(K60:K61)</f>
        <v>30.8108108108108</v>
      </c>
      <c r="Q32">
        <f t="shared" ref="Q32:Q33" si="6">P32-O32</f>
        <v>23.243243243243235</v>
      </c>
    </row>
    <row r="33" spans="1:17" ht="12.75" customHeight="1">
      <c r="A33">
        <v>32</v>
      </c>
      <c r="B33" s="16" t="s">
        <v>62</v>
      </c>
      <c r="C33" t="s">
        <v>5</v>
      </c>
      <c r="D33" t="s">
        <v>63</v>
      </c>
      <c r="E33">
        <v>0.03</v>
      </c>
      <c r="F33">
        <v>3.2000000000000001E-2</v>
      </c>
      <c r="G33">
        <v>2.4E-2</v>
      </c>
      <c r="H33">
        <f t="shared" si="0"/>
        <v>1.9999999999999983E-3</v>
      </c>
      <c r="I33" s="4">
        <f t="shared" si="1"/>
        <v>1.0810810810810801E-6</v>
      </c>
      <c r="J33" s="23" t="s">
        <v>62</v>
      </c>
      <c r="K33" s="24">
        <f t="shared" si="2"/>
        <v>4.324324324324321</v>
      </c>
      <c r="L33" s="11"/>
      <c r="N33" t="s">
        <v>174</v>
      </c>
      <c r="O33">
        <v>23.783783783783782</v>
      </c>
      <c r="P33">
        <v>54.054054054054056</v>
      </c>
      <c r="Q33">
        <f t="shared" si="6"/>
        <v>30.270270270270274</v>
      </c>
    </row>
    <row r="34" spans="1:17" ht="12.75" customHeight="1">
      <c r="A34">
        <v>33</v>
      </c>
      <c r="B34" s="16" t="s">
        <v>64</v>
      </c>
      <c r="C34" t="s">
        <v>5</v>
      </c>
      <c r="D34" t="s">
        <v>65</v>
      </c>
      <c r="E34">
        <v>0</v>
      </c>
      <c r="F34">
        <v>3.0000000000000001E-3</v>
      </c>
      <c r="G34">
        <v>-1E-3</v>
      </c>
      <c r="H34">
        <f t="shared" si="0"/>
        <v>-1E-3</v>
      </c>
      <c r="I34" s="4">
        <f t="shared" si="1"/>
        <v>-5.4054054054054058E-7</v>
      </c>
      <c r="J34" s="23" t="s">
        <v>64</v>
      </c>
      <c r="K34" s="24">
        <f t="shared" si="2"/>
        <v>-2.1621621621621623</v>
      </c>
      <c r="L34" s="11"/>
    </row>
    <row r="35" spans="1:17" ht="12.75" customHeight="1">
      <c r="A35">
        <v>34</v>
      </c>
      <c r="B35" s="16" t="s">
        <v>67</v>
      </c>
      <c r="C35" t="s">
        <v>5</v>
      </c>
      <c r="D35" t="s">
        <v>66</v>
      </c>
      <c r="E35">
        <v>1.7999999999999999E-2</v>
      </c>
      <c r="F35">
        <v>0.02</v>
      </c>
      <c r="G35">
        <v>1.0999999999999999E-2</v>
      </c>
      <c r="H35">
        <f t="shared" si="0"/>
        <v>2.4999999999999988E-3</v>
      </c>
      <c r="I35" s="4">
        <f t="shared" si="1"/>
        <v>1.3513513513513507E-6</v>
      </c>
      <c r="J35" s="23" t="s">
        <v>67</v>
      </c>
      <c r="K35" s="24">
        <f t="shared" si="2"/>
        <v>5.4054054054054026</v>
      </c>
      <c r="L35" s="11"/>
      <c r="N35" s="9" t="s">
        <v>122</v>
      </c>
      <c r="O35" s="7" t="s">
        <v>101</v>
      </c>
      <c r="P35" s="7" t="s">
        <v>96</v>
      </c>
      <c r="Q35" s="8" t="s">
        <v>97</v>
      </c>
    </row>
    <row r="36" spans="1:17" ht="12.75" customHeight="1">
      <c r="A36">
        <v>35</v>
      </c>
      <c r="B36" s="16" t="s">
        <v>176</v>
      </c>
      <c r="C36" t="s">
        <v>5</v>
      </c>
      <c r="D36" t="s">
        <v>68</v>
      </c>
      <c r="E36">
        <v>2E-3</v>
      </c>
      <c r="F36">
        <v>2E-3</v>
      </c>
      <c r="G36">
        <v>-4.0000000000000001E-3</v>
      </c>
      <c r="H36">
        <f t="shared" si="0"/>
        <v>3.0000000000000001E-3</v>
      </c>
      <c r="I36" s="4">
        <f t="shared" si="1"/>
        <v>1.6216216216216216E-6</v>
      </c>
      <c r="J36" s="23" t="s">
        <v>176</v>
      </c>
      <c r="K36" s="24">
        <f t="shared" si="2"/>
        <v>6.4864864864864868</v>
      </c>
      <c r="L36" s="11"/>
      <c r="N36" s="11" t="s">
        <v>121</v>
      </c>
      <c r="O36">
        <v>2.1621621621621623</v>
      </c>
      <c r="P36">
        <v>4.3243243243243281</v>
      </c>
      <c r="Q36">
        <f>P36-O36</f>
        <v>2.1621621621621658</v>
      </c>
    </row>
    <row r="37" spans="1:17" ht="12.75" customHeight="1">
      <c r="A37">
        <v>36</v>
      </c>
      <c r="B37" s="16" t="s">
        <v>69</v>
      </c>
      <c r="C37" t="s">
        <v>5</v>
      </c>
      <c r="D37" t="s">
        <v>70</v>
      </c>
      <c r="E37">
        <v>2.7E-2</v>
      </c>
      <c r="F37">
        <v>0.03</v>
      </c>
      <c r="G37">
        <v>2.1000000000000001E-2</v>
      </c>
      <c r="H37">
        <f t="shared" si="0"/>
        <v>1.4999999999999979E-3</v>
      </c>
      <c r="I37" s="4">
        <f t="shared" si="1"/>
        <v>8.1081081081080966E-7</v>
      </c>
      <c r="J37" s="23" t="s">
        <v>69</v>
      </c>
      <c r="K37" s="24">
        <f t="shared" si="2"/>
        <v>3.2432432432432385</v>
      </c>
      <c r="L37" s="11"/>
      <c r="N37" s="11" t="s">
        <v>129</v>
      </c>
      <c r="O37">
        <v>7.5675675675675684</v>
      </c>
      <c r="P37">
        <v>5.4054054054054053</v>
      </c>
      <c r="Q37">
        <f>P37-O37</f>
        <v>-2.1621621621621632</v>
      </c>
    </row>
    <row r="38" spans="1:17" ht="12.75" customHeight="1">
      <c r="A38">
        <v>37</v>
      </c>
      <c r="B38" s="16" t="s">
        <v>71</v>
      </c>
      <c r="C38" t="s">
        <v>5</v>
      </c>
      <c r="D38" t="s">
        <v>72</v>
      </c>
      <c r="E38">
        <v>5.0000000000000001E-3</v>
      </c>
      <c r="F38">
        <v>8.9999999999999993E-3</v>
      </c>
      <c r="G38">
        <v>1E-3</v>
      </c>
      <c r="H38">
        <f t="shared" si="0"/>
        <v>0</v>
      </c>
      <c r="I38" s="4">
        <f t="shared" si="1"/>
        <v>0</v>
      </c>
      <c r="J38" s="23" t="s">
        <v>71</v>
      </c>
      <c r="K38" s="24">
        <f t="shared" si="2"/>
        <v>0</v>
      </c>
      <c r="L38" s="11"/>
      <c r="N38" s="11" t="s">
        <v>124</v>
      </c>
      <c r="O38">
        <v>7.5675675675675667</v>
      </c>
      <c r="P38">
        <v>6.4864864864864868</v>
      </c>
      <c r="Q38">
        <f>P38-O38</f>
        <v>-1.0810810810810798</v>
      </c>
    </row>
    <row r="39" spans="1:17" ht="12.75" customHeight="1">
      <c r="A39">
        <v>38</v>
      </c>
      <c r="B39" s="19" t="s">
        <v>183</v>
      </c>
      <c r="C39" t="s">
        <v>5</v>
      </c>
      <c r="D39" t="s">
        <v>73</v>
      </c>
      <c r="E39">
        <v>4.4999999999999998E-2</v>
      </c>
      <c r="F39">
        <v>4.7E-2</v>
      </c>
      <c r="G39">
        <v>3.9E-2</v>
      </c>
      <c r="H39">
        <f t="shared" si="0"/>
        <v>2.0000000000000018E-3</v>
      </c>
      <c r="I39" s="4">
        <f t="shared" si="1"/>
        <v>1.081081081081082E-6</v>
      </c>
      <c r="J39" s="23" t="s">
        <v>183</v>
      </c>
      <c r="K39" s="24">
        <f t="shared" si="2"/>
        <v>4.3243243243243281</v>
      </c>
      <c r="L39" s="11"/>
      <c r="N39" s="11" t="s">
        <v>125</v>
      </c>
      <c r="O39">
        <v>5.4054054054054044</v>
      </c>
      <c r="P39">
        <v>4.3243243243243246</v>
      </c>
      <c r="Q39">
        <f>P39-O39</f>
        <v>-1.0810810810810798</v>
      </c>
    </row>
    <row r="40" spans="1:17" ht="12.75" customHeight="1">
      <c r="A40">
        <v>39</v>
      </c>
      <c r="B40" s="20" t="s">
        <v>184</v>
      </c>
      <c r="C40" t="s">
        <v>5</v>
      </c>
      <c r="D40" t="s">
        <v>74</v>
      </c>
      <c r="E40">
        <v>-3.0000000000000001E-3</v>
      </c>
      <c r="F40">
        <v>-2E-3</v>
      </c>
      <c r="G40">
        <v>-6.0000000000000001E-3</v>
      </c>
      <c r="H40">
        <f t="shared" si="0"/>
        <v>1E-3</v>
      </c>
      <c r="I40" s="4">
        <f t="shared" si="1"/>
        <v>5.4054054054054058E-7</v>
      </c>
      <c r="J40" s="23" t="s">
        <v>184</v>
      </c>
      <c r="K40" s="24">
        <f t="shared" si="2"/>
        <v>2.1621621621621623</v>
      </c>
      <c r="L40" s="11"/>
      <c r="N40" s="11" t="s">
        <v>123</v>
      </c>
      <c r="O40">
        <v>7.5675675675675667</v>
      </c>
      <c r="P40">
        <f>AVERAGE(K44:K45)</f>
        <v>10.27027027027027</v>
      </c>
      <c r="Q40">
        <f>P40-O40</f>
        <v>2.7027027027027035</v>
      </c>
    </row>
    <row r="41" spans="1:17" ht="12.75" customHeight="1">
      <c r="A41">
        <v>40</v>
      </c>
      <c r="B41" s="19" t="s">
        <v>185</v>
      </c>
      <c r="C41" t="s">
        <v>5</v>
      </c>
      <c r="D41" t="s">
        <v>75</v>
      </c>
      <c r="E41">
        <v>-1E-3</v>
      </c>
      <c r="F41">
        <v>-2E-3</v>
      </c>
      <c r="G41">
        <v>-7.0000000000000001E-3</v>
      </c>
      <c r="H41">
        <f t="shared" si="0"/>
        <v>3.5000000000000005E-3</v>
      </c>
      <c r="I41" s="4">
        <f t="shared" si="1"/>
        <v>1.891891891891892E-6</v>
      </c>
      <c r="J41" s="23" t="s">
        <v>185</v>
      </c>
      <c r="K41" s="24">
        <f t="shared" si="2"/>
        <v>7.5675675675675684</v>
      </c>
      <c r="L41" s="11"/>
    </row>
    <row r="42" spans="1:17" ht="12.75" customHeight="1">
      <c r="A42">
        <v>41</v>
      </c>
      <c r="B42" s="22" t="s">
        <v>186</v>
      </c>
      <c r="C42" t="s">
        <v>5</v>
      </c>
      <c r="D42" t="s">
        <v>76</v>
      </c>
      <c r="E42">
        <v>2E-3</v>
      </c>
      <c r="F42">
        <v>1E-3</v>
      </c>
      <c r="G42">
        <v>-2E-3</v>
      </c>
      <c r="H42">
        <f t="shared" si="0"/>
        <v>2.5000000000000001E-3</v>
      </c>
      <c r="I42" s="4">
        <f t="shared" si="1"/>
        <v>1.3513513513513513E-6</v>
      </c>
      <c r="J42" s="25" t="s">
        <v>186</v>
      </c>
      <c r="K42" s="26">
        <f t="shared" si="2"/>
        <v>5.4054054054054053</v>
      </c>
      <c r="L42" s="11"/>
    </row>
    <row r="43" spans="1:17" ht="12.75" customHeight="1">
      <c r="A43">
        <v>42</v>
      </c>
      <c r="B43" s="10" t="s">
        <v>77</v>
      </c>
      <c r="C43" t="s">
        <v>5</v>
      </c>
      <c r="D43" t="s">
        <v>78</v>
      </c>
      <c r="E43">
        <v>0</v>
      </c>
      <c r="F43">
        <v>-2E-3</v>
      </c>
      <c r="G43">
        <v>-5.0000000000000001E-3</v>
      </c>
      <c r="H43">
        <f t="shared" si="0"/>
        <v>3.5000000000000001E-3</v>
      </c>
      <c r="I43" s="4">
        <f t="shared" si="1"/>
        <v>1.8918918918918918E-6</v>
      </c>
      <c r="J43" s="10" t="s">
        <v>77</v>
      </c>
      <c r="K43" s="11">
        <f t="shared" si="2"/>
        <v>7.5675675675675667</v>
      </c>
      <c r="L43" s="11"/>
    </row>
    <row r="44" spans="1:17" ht="12.75" customHeight="1">
      <c r="A44">
        <v>43</v>
      </c>
      <c r="B44" s="10" t="s">
        <v>79</v>
      </c>
      <c r="C44" t="s">
        <v>5</v>
      </c>
      <c r="D44" t="s">
        <v>80</v>
      </c>
      <c r="E44">
        <v>2E-3</v>
      </c>
      <c r="F44">
        <v>-1E-3</v>
      </c>
      <c r="G44">
        <v>-6.0000000000000001E-3</v>
      </c>
      <c r="H44">
        <f t="shared" si="0"/>
        <v>5.4999999999999997E-3</v>
      </c>
      <c r="I44" s="4">
        <f t="shared" si="1"/>
        <v>2.9729729729729727E-6</v>
      </c>
      <c r="J44" s="10" t="s">
        <v>79</v>
      </c>
      <c r="K44" s="11">
        <f t="shared" si="2"/>
        <v>11.891891891891891</v>
      </c>
      <c r="L44" s="11"/>
    </row>
    <row r="45" spans="1:17" ht="12.75" customHeight="1">
      <c r="A45">
        <v>44</v>
      </c>
      <c r="B45" s="6" t="s">
        <v>79</v>
      </c>
      <c r="C45" t="s">
        <v>5</v>
      </c>
      <c r="D45" t="s">
        <v>81</v>
      </c>
      <c r="E45">
        <v>4.0000000000000001E-3</v>
      </c>
      <c r="F45">
        <v>1E-3</v>
      </c>
      <c r="G45">
        <v>-1E-3</v>
      </c>
      <c r="H45">
        <f t="shared" si="0"/>
        <v>4.0000000000000001E-3</v>
      </c>
      <c r="I45" s="4">
        <f t="shared" si="1"/>
        <v>2.1621621621621623E-6</v>
      </c>
      <c r="J45" s="6" t="s">
        <v>79</v>
      </c>
      <c r="K45">
        <f t="shared" si="2"/>
        <v>8.6486486486486491</v>
      </c>
    </row>
    <row r="46" spans="1:17" ht="12.75" customHeight="1">
      <c r="A46">
        <v>45</v>
      </c>
      <c r="B46" s="6" t="s">
        <v>82</v>
      </c>
      <c r="C46" t="s">
        <v>5</v>
      </c>
      <c r="D46" t="s">
        <v>83</v>
      </c>
      <c r="E46">
        <v>1E-3</v>
      </c>
      <c r="F46">
        <v>-2E-3</v>
      </c>
      <c r="G46">
        <v>-3.0000000000000001E-3</v>
      </c>
      <c r="H46">
        <f t="shared" si="0"/>
        <v>3.5000000000000001E-3</v>
      </c>
      <c r="I46" s="4">
        <f t="shared" si="1"/>
        <v>1.8918918918918918E-6</v>
      </c>
      <c r="J46" s="6" t="s">
        <v>82</v>
      </c>
      <c r="K46">
        <f t="shared" si="2"/>
        <v>7.5675675675675667</v>
      </c>
    </row>
    <row r="47" spans="1:17" ht="12.75" customHeight="1">
      <c r="A47">
        <v>46</v>
      </c>
      <c r="B47" s="6" t="s">
        <v>84</v>
      </c>
      <c r="C47" t="s">
        <v>5</v>
      </c>
      <c r="D47" t="s">
        <v>85</v>
      </c>
      <c r="E47">
        <v>1E-3</v>
      </c>
      <c r="F47">
        <v>0</v>
      </c>
      <c r="G47">
        <v>-4.0000000000000001E-3</v>
      </c>
      <c r="H47">
        <f t="shared" si="0"/>
        <v>3.0000000000000001E-3</v>
      </c>
      <c r="I47" s="4">
        <f t="shared" si="1"/>
        <v>1.6216216216216216E-6</v>
      </c>
      <c r="J47" s="6" t="s">
        <v>84</v>
      </c>
      <c r="K47">
        <f t="shared" si="2"/>
        <v>6.4864864864864868</v>
      </c>
    </row>
    <row r="48" spans="1:17" ht="12.75" customHeight="1">
      <c r="A48">
        <v>47</v>
      </c>
      <c r="B48" s="6" t="s">
        <v>86</v>
      </c>
      <c r="C48" t="s">
        <v>5</v>
      </c>
      <c r="D48" t="s">
        <v>87</v>
      </c>
      <c r="E48">
        <v>-3.0000000000000001E-3</v>
      </c>
      <c r="F48">
        <v>-4.0000000000000001E-3</v>
      </c>
      <c r="G48">
        <v>-7.0000000000000001E-3</v>
      </c>
      <c r="H48">
        <f t="shared" si="0"/>
        <v>2.4999999999999996E-3</v>
      </c>
      <c r="I48" s="4">
        <f t="shared" si="1"/>
        <v>1.3513513513513511E-6</v>
      </c>
      <c r="J48" s="6" t="s">
        <v>86</v>
      </c>
      <c r="K48">
        <f t="shared" si="2"/>
        <v>5.4054054054054044</v>
      </c>
    </row>
    <row r="49" spans="1:20" s="14" customFormat="1" ht="12.75" customHeight="1">
      <c r="A49" s="14">
        <v>48</v>
      </c>
      <c r="B49" s="13" t="s">
        <v>88</v>
      </c>
      <c r="C49" s="14" t="s">
        <v>5</v>
      </c>
      <c r="D49" s="14" t="s">
        <v>89</v>
      </c>
      <c r="E49" s="14">
        <v>0</v>
      </c>
      <c r="F49" s="14">
        <v>0</v>
      </c>
      <c r="G49" s="14">
        <v>-4.0000000000000001E-3</v>
      </c>
      <c r="H49" s="14">
        <f t="shared" si="0"/>
        <v>2E-3</v>
      </c>
      <c r="I49" s="17">
        <f t="shared" si="1"/>
        <v>1.0810810810810812E-6</v>
      </c>
      <c r="J49" s="13" t="s">
        <v>88</v>
      </c>
      <c r="K49" s="14">
        <f>I49*0.004*10^9</f>
        <v>4.3243243243243246</v>
      </c>
      <c r="N49"/>
      <c r="O49"/>
      <c r="P49"/>
      <c r="Q49"/>
      <c r="R49"/>
      <c r="S49"/>
      <c r="T49"/>
    </row>
    <row r="50" spans="1:20">
      <c r="A50">
        <v>49</v>
      </c>
      <c r="B50" t="s">
        <v>130</v>
      </c>
      <c r="C50" t="s">
        <v>5</v>
      </c>
      <c r="D50" t="s">
        <v>131</v>
      </c>
      <c r="E50">
        <v>0.02</v>
      </c>
      <c r="F50">
        <v>1.6E-2</v>
      </c>
      <c r="G50">
        <v>1.9E-2</v>
      </c>
      <c r="H50" s="14">
        <f t="shared" si="0"/>
        <v>2.4999999999999988E-3</v>
      </c>
      <c r="I50" s="17">
        <f t="shared" si="1"/>
        <v>1.3513513513513507E-6</v>
      </c>
      <c r="J50" t="s">
        <v>130</v>
      </c>
      <c r="K50" s="14">
        <f t="shared" ref="K50:K58" si="7">I50*0.004*10^9</f>
        <v>5.4054054054054026</v>
      </c>
      <c r="R50" s="14"/>
      <c r="S50" s="14"/>
      <c r="T50" s="14"/>
    </row>
    <row r="51" spans="1:20">
      <c r="A51">
        <v>50</v>
      </c>
      <c r="B51" t="s">
        <v>132</v>
      </c>
      <c r="C51" t="s">
        <v>5</v>
      </c>
      <c r="D51" t="s">
        <v>133</v>
      </c>
      <c r="E51">
        <v>2.8000000000000001E-2</v>
      </c>
      <c r="F51">
        <v>1.6E-2</v>
      </c>
      <c r="G51">
        <v>1.6E-2</v>
      </c>
      <c r="H51" s="14">
        <f t="shared" si="0"/>
        <v>1.2E-2</v>
      </c>
      <c r="I51" s="17">
        <f t="shared" si="1"/>
        <v>6.4864864864864866E-6</v>
      </c>
      <c r="J51" t="s">
        <v>132</v>
      </c>
      <c r="K51" s="14">
        <f t="shared" si="7"/>
        <v>25.945945945945947</v>
      </c>
    </row>
    <row r="52" spans="1:20">
      <c r="A52">
        <v>51</v>
      </c>
      <c r="B52" t="s">
        <v>134</v>
      </c>
      <c r="C52" t="s">
        <v>5</v>
      </c>
      <c r="D52" t="s">
        <v>135</v>
      </c>
      <c r="E52">
        <v>1.4E-2</v>
      </c>
      <c r="F52">
        <v>1.2E-2</v>
      </c>
      <c r="G52">
        <v>1.7000000000000001E-2</v>
      </c>
      <c r="H52" s="14">
        <f>E52-AVERAGE(F52:G52)</f>
        <v>-5.0000000000000044E-4</v>
      </c>
      <c r="I52" s="17">
        <f t="shared" si="1"/>
        <v>-2.702702702702705E-7</v>
      </c>
      <c r="J52" t="s">
        <v>134</v>
      </c>
      <c r="K52" s="14">
        <f t="shared" si="7"/>
        <v>-1.081081081081082</v>
      </c>
    </row>
    <row r="53" spans="1:20">
      <c r="A53">
        <v>52</v>
      </c>
      <c r="B53" t="s">
        <v>136</v>
      </c>
      <c r="C53" t="s">
        <v>5</v>
      </c>
      <c r="D53" t="s">
        <v>137</v>
      </c>
      <c r="E53">
        <v>2.7E-2</v>
      </c>
      <c r="F53">
        <v>1.7000000000000001E-2</v>
      </c>
      <c r="G53">
        <v>2.1999999999999999E-2</v>
      </c>
      <c r="H53" s="14">
        <f t="shared" si="0"/>
        <v>7.4999999999999997E-3</v>
      </c>
      <c r="I53" s="17">
        <f t="shared" si="1"/>
        <v>4.0540540540540537E-6</v>
      </c>
      <c r="J53" t="s">
        <v>136</v>
      </c>
      <c r="K53" s="14">
        <f t="shared" si="7"/>
        <v>16.216216216216214</v>
      </c>
    </row>
    <row r="54" spans="1:20">
      <c r="A54">
        <v>53</v>
      </c>
      <c r="B54" t="s">
        <v>138</v>
      </c>
      <c r="C54" t="s">
        <v>5</v>
      </c>
      <c r="D54" t="s">
        <v>139</v>
      </c>
      <c r="E54">
        <v>5.0000000000000001E-3</v>
      </c>
      <c r="F54">
        <v>7.0000000000000001E-3</v>
      </c>
      <c r="G54">
        <v>1.6E-2</v>
      </c>
      <c r="H54" s="14">
        <f t="shared" si="0"/>
        <v>-6.4999999999999997E-3</v>
      </c>
      <c r="I54" s="17">
        <f t="shared" si="1"/>
        <v>-3.513513513513513E-6</v>
      </c>
      <c r="J54" t="s">
        <v>138</v>
      </c>
      <c r="K54" s="14">
        <f t="shared" si="7"/>
        <v>-14.054054054054053</v>
      </c>
    </row>
    <row r="55" spans="1:20">
      <c r="A55">
        <v>54</v>
      </c>
      <c r="B55" t="s">
        <v>140</v>
      </c>
      <c r="C55" t="s">
        <v>5</v>
      </c>
      <c r="D55" t="s">
        <v>141</v>
      </c>
      <c r="E55">
        <v>6.0000000000000001E-3</v>
      </c>
      <c r="F55">
        <v>8.9999999999999993E-3</v>
      </c>
      <c r="G55">
        <v>1.4E-2</v>
      </c>
      <c r="H55" s="14">
        <f t="shared" si="0"/>
        <v>-5.4999999999999997E-3</v>
      </c>
      <c r="I55" s="17">
        <f t="shared" si="1"/>
        <v>-2.9729729729729727E-6</v>
      </c>
      <c r="J55" t="s">
        <v>140</v>
      </c>
      <c r="K55" s="14">
        <f t="shared" si="7"/>
        <v>-11.891891891891891</v>
      </c>
      <c r="N55" s="14"/>
      <c r="O55" s="14"/>
      <c r="P55" s="14"/>
      <c r="Q55" s="14"/>
    </row>
    <row r="56" spans="1:20">
      <c r="A56">
        <v>55</v>
      </c>
      <c r="B56" t="s">
        <v>142</v>
      </c>
      <c r="C56" t="s">
        <v>5</v>
      </c>
      <c r="D56" t="s">
        <v>143</v>
      </c>
      <c r="E56">
        <v>6.0000000000000001E-3</v>
      </c>
      <c r="F56">
        <v>8.9999999999999993E-3</v>
      </c>
      <c r="G56">
        <v>1.4999999999999999E-2</v>
      </c>
      <c r="H56" s="14">
        <f t="shared" si="0"/>
        <v>-6.0000000000000001E-3</v>
      </c>
      <c r="I56" s="17">
        <f t="shared" si="1"/>
        <v>-3.2432432432432433E-6</v>
      </c>
      <c r="J56" t="s">
        <v>142</v>
      </c>
      <c r="K56" s="14">
        <f t="shared" si="7"/>
        <v>-12.972972972972974</v>
      </c>
    </row>
    <row r="57" spans="1:20">
      <c r="A57">
        <v>56</v>
      </c>
      <c r="B57" t="s">
        <v>144</v>
      </c>
      <c r="C57" t="s">
        <v>5</v>
      </c>
      <c r="D57" t="s">
        <v>145</v>
      </c>
      <c r="E57">
        <v>8.0000000000000002E-3</v>
      </c>
      <c r="F57">
        <v>7.0000000000000001E-3</v>
      </c>
      <c r="G57">
        <v>1.4E-2</v>
      </c>
      <c r="H57" s="14">
        <f t="shared" si="0"/>
        <v>-2.5000000000000005E-3</v>
      </c>
      <c r="I57" s="17">
        <f t="shared" si="1"/>
        <v>-1.3513513513513517E-6</v>
      </c>
      <c r="J57" t="s">
        <v>144</v>
      </c>
      <c r="K57" s="14">
        <f t="shared" si="7"/>
        <v>-5.405405405405407</v>
      </c>
    </row>
    <row r="58" spans="1:20">
      <c r="A58">
        <v>57</v>
      </c>
      <c r="B58" t="s">
        <v>146</v>
      </c>
      <c r="C58" t="s">
        <v>5</v>
      </c>
      <c r="D58" t="s">
        <v>147</v>
      </c>
      <c r="E58">
        <v>1.7000000000000001E-2</v>
      </c>
      <c r="F58">
        <v>1.4E-2</v>
      </c>
      <c r="G58">
        <v>1.6E-2</v>
      </c>
      <c r="H58" s="14">
        <f t="shared" si="0"/>
        <v>2.0000000000000018E-3</v>
      </c>
      <c r="I58" s="17">
        <f t="shared" si="1"/>
        <v>1.081081081081082E-6</v>
      </c>
      <c r="J58" t="s">
        <v>146</v>
      </c>
      <c r="K58" s="14">
        <f t="shared" si="7"/>
        <v>4.3243243243243281</v>
      </c>
    </row>
    <row r="59" spans="1:20">
      <c r="A59">
        <v>58</v>
      </c>
      <c r="B59" t="s">
        <v>148</v>
      </c>
      <c r="C59" t="s">
        <v>5</v>
      </c>
      <c r="D59" t="s">
        <v>149</v>
      </c>
      <c r="E59">
        <v>7.0000000000000001E-3</v>
      </c>
      <c r="F59">
        <v>7.0000000000000001E-3</v>
      </c>
      <c r="G59">
        <v>1.4E-2</v>
      </c>
      <c r="H59" s="14">
        <f t="shared" si="0"/>
        <v>-3.5000000000000005E-3</v>
      </c>
      <c r="I59" s="17">
        <f t="shared" si="1"/>
        <v>-1.891891891891892E-6</v>
      </c>
      <c r="J59" t="s">
        <v>148</v>
      </c>
      <c r="K59" s="14">
        <f>I59*0.004*10^9</f>
        <v>-7.5675675675675684</v>
      </c>
    </row>
    <row r="60" spans="1:20">
      <c r="A60">
        <v>59</v>
      </c>
      <c r="B60" t="s">
        <v>155</v>
      </c>
      <c r="C60" t="s">
        <v>5</v>
      </c>
      <c r="D60" t="s">
        <v>156</v>
      </c>
      <c r="E60">
        <v>5.0999999999999997E-2</v>
      </c>
      <c r="F60">
        <v>3.2000000000000001E-2</v>
      </c>
      <c r="G60">
        <v>3.9E-2</v>
      </c>
      <c r="H60" s="14">
        <f t="shared" si="0"/>
        <v>1.5499999999999993E-2</v>
      </c>
      <c r="I60" s="17">
        <f t="shared" si="1"/>
        <v>8.3783783783783732E-6</v>
      </c>
      <c r="J60" t="s">
        <v>155</v>
      </c>
      <c r="K60" s="14">
        <f t="shared" ref="K60:K68" si="8">I60*0.004*10^9</f>
        <v>33.513513513513495</v>
      </c>
    </row>
    <row r="61" spans="1:20">
      <c r="A61">
        <v>60</v>
      </c>
      <c r="B61" t="s">
        <v>157</v>
      </c>
      <c r="C61" t="s">
        <v>5</v>
      </c>
      <c r="D61" t="s">
        <v>158</v>
      </c>
      <c r="E61">
        <v>4.4999999999999998E-2</v>
      </c>
      <c r="F61">
        <v>2.9000000000000001E-2</v>
      </c>
      <c r="G61">
        <v>3.5000000000000003E-2</v>
      </c>
      <c r="H61" s="14">
        <f t="shared" si="0"/>
        <v>1.2999999999999998E-2</v>
      </c>
      <c r="I61" s="17">
        <f t="shared" si="1"/>
        <v>7.027027027027026E-6</v>
      </c>
      <c r="J61" t="s">
        <v>157</v>
      </c>
      <c r="K61" s="14">
        <f t="shared" si="8"/>
        <v>28.108108108108105</v>
      </c>
    </row>
    <row r="62" spans="1:20">
      <c r="A62">
        <v>61</v>
      </c>
      <c r="B62" t="s">
        <v>159</v>
      </c>
      <c r="C62" t="s">
        <v>5</v>
      </c>
      <c r="D62" t="s">
        <v>160</v>
      </c>
      <c r="E62">
        <v>8.9999999999999993E-3</v>
      </c>
      <c r="F62">
        <v>7.0000000000000001E-3</v>
      </c>
      <c r="G62">
        <v>4.0000000000000001E-3</v>
      </c>
      <c r="H62" s="14">
        <f t="shared" si="0"/>
        <v>3.4999999999999996E-3</v>
      </c>
      <c r="I62" s="17">
        <f t="shared" si="1"/>
        <v>1.8918918918918918E-6</v>
      </c>
      <c r="J62" t="s">
        <v>159</v>
      </c>
      <c r="K62" s="14">
        <f t="shared" si="8"/>
        <v>7.5675675675675667</v>
      </c>
    </row>
    <row r="63" spans="1:20">
      <c r="A63">
        <v>62</v>
      </c>
      <c r="B63" t="s">
        <v>161</v>
      </c>
      <c r="C63" t="s">
        <v>5</v>
      </c>
      <c r="D63" t="s">
        <v>162</v>
      </c>
      <c r="E63">
        <v>0.04</v>
      </c>
      <c r="F63">
        <v>1.7000000000000001E-2</v>
      </c>
      <c r="G63">
        <v>1.2999999999999999E-2</v>
      </c>
      <c r="H63" s="14">
        <f t="shared" si="0"/>
        <v>2.5000000000000001E-2</v>
      </c>
      <c r="I63" s="17">
        <f t="shared" si="1"/>
        <v>1.3513513513513513E-5</v>
      </c>
      <c r="J63" t="s">
        <v>161</v>
      </c>
      <c r="K63" s="14">
        <f t="shared" si="8"/>
        <v>54.054054054054056</v>
      </c>
    </row>
    <row r="64" spans="1:20">
      <c r="A64">
        <v>63</v>
      </c>
      <c r="B64" t="s">
        <v>163</v>
      </c>
      <c r="C64" t="s">
        <v>5</v>
      </c>
      <c r="D64" t="s">
        <v>164</v>
      </c>
      <c r="E64">
        <v>1.2999999999999999E-2</v>
      </c>
      <c r="F64">
        <v>2E-3</v>
      </c>
      <c r="G64">
        <v>2E-3</v>
      </c>
      <c r="H64" s="14">
        <f t="shared" si="0"/>
        <v>1.0999999999999999E-2</v>
      </c>
      <c r="I64" s="17">
        <f t="shared" si="1"/>
        <v>5.9459459459459454E-6</v>
      </c>
      <c r="J64" t="s">
        <v>163</v>
      </c>
      <c r="K64" s="14">
        <f t="shared" si="8"/>
        <v>23.783783783783782</v>
      </c>
    </row>
    <row r="65" spans="1:14">
      <c r="A65">
        <v>64</v>
      </c>
      <c r="B65" t="s">
        <v>165</v>
      </c>
      <c r="C65" t="s">
        <v>5</v>
      </c>
      <c r="D65" t="s">
        <v>166</v>
      </c>
      <c r="E65">
        <v>1.0999999999999999E-2</v>
      </c>
      <c r="F65">
        <v>3.0000000000000001E-3</v>
      </c>
      <c r="G65">
        <v>4.0000000000000001E-3</v>
      </c>
      <c r="H65" s="14">
        <f t="shared" si="0"/>
        <v>7.4999999999999997E-3</v>
      </c>
      <c r="I65" s="17">
        <f t="shared" si="1"/>
        <v>4.0540540540540537E-6</v>
      </c>
      <c r="J65" t="s">
        <v>165</v>
      </c>
      <c r="K65" s="14">
        <f t="shared" si="8"/>
        <v>16.216216216216214</v>
      </c>
    </row>
    <row r="66" spans="1:14">
      <c r="A66">
        <v>65</v>
      </c>
      <c r="B66" t="s">
        <v>167</v>
      </c>
      <c r="C66" t="s">
        <v>5</v>
      </c>
      <c r="D66" t="s">
        <v>168</v>
      </c>
      <c r="E66">
        <v>1.4E-2</v>
      </c>
      <c r="F66">
        <v>4.0000000000000001E-3</v>
      </c>
      <c r="G66">
        <v>7.0000000000000001E-3</v>
      </c>
      <c r="H66" s="14">
        <f t="shared" si="0"/>
        <v>8.5000000000000006E-3</v>
      </c>
      <c r="I66" s="17">
        <f t="shared" si="1"/>
        <v>4.5945945945945948E-6</v>
      </c>
      <c r="J66" t="s">
        <v>167</v>
      </c>
      <c r="K66" s="14">
        <f t="shared" si="8"/>
        <v>18.378378378378379</v>
      </c>
    </row>
    <row r="67" spans="1:14">
      <c r="A67">
        <v>66</v>
      </c>
      <c r="B67" t="s">
        <v>169</v>
      </c>
      <c r="C67" t="s">
        <v>5</v>
      </c>
      <c r="D67" t="s">
        <v>170</v>
      </c>
      <c r="E67">
        <v>0.01</v>
      </c>
      <c r="F67">
        <v>3.0000000000000001E-3</v>
      </c>
      <c r="G67">
        <v>5.0000000000000001E-3</v>
      </c>
      <c r="H67" s="14">
        <f t="shared" ref="H67:H68" si="9">E67-AVERAGE(F67:G67)</f>
        <v>6.0000000000000001E-3</v>
      </c>
      <c r="I67" s="17">
        <f t="shared" ref="I67:I68" si="10">H67/0.1/18500</f>
        <v>3.2432432432432433E-6</v>
      </c>
      <c r="J67" t="s">
        <v>169</v>
      </c>
      <c r="K67" s="14">
        <f t="shared" si="8"/>
        <v>12.972972972972974</v>
      </c>
    </row>
    <row r="68" spans="1:14">
      <c r="A68">
        <v>67</v>
      </c>
      <c r="B68" t="s">
        <v>171</v>
      </c>
      <c r="C68" t="s">
        <v>5</v>
      </c>
      <c r="D68" t="s">
        <v>172</v>
      </c>
      <c r="E68">
        <v>1.9E-2</v>
      </c>
      <c r="F68">
        <v>0.01</v>
      </c>
      <c r="G68">
        <v>1.0999999999999999E-2</v>
      </c>
      <c r="H68" s="14">
        <f t="shared" si="9"/>
        <v>8.5000000000000006E-3</v>
      </c>
      <c r="I68" s="17">
        <f t="shared" si="10"/>
        <v>4.5945945945945948E-6</v>
      </c>
      <c r="J68" t="s">
        <v>171</v>
      </c>
      <c r="K68" s="14">
        <f t="shared" si="8"/>
        <v>18.378378378378379</v>
      </c>
    </row>
    <row r="69" spans="1:14">
      <c r="I69"/>
      <c r="J69"/>
      <c r="N69" s="11" t="s">
        <v>187</v>
      </c>
    </row>
  </sheetData>
  <pageMargins left="0.75" right="0.75" top="1" bottom="1" header="0.5" footer="0.5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42"/>
  <sheetViews>
    <sheetView tabSelected="1" topLeftCell="A3" workbookViewId="0">
      <selection activeCell="G15" sqref="G15"/>
    </sheetView>
  </sheetViews>
  <sheetFormatPr defaultRowHeight="12.75"/>
  <cols>
    <col min="2" max="2" width="21.85546875" bestFit="1" customWidth="1"/>
    <col min="3" max="3" width="15.140625" bestFit="1" customWidth="1"/>
    <col min="4" max="4" width="16.85546875" customWidth="1"/>
    <col min="5" max="5" width="16.140625" customWidth="1"/>
    <col min="6" max="6" width="18" style="4" bestFit="1" customWidth="1"/>
    <col min="7" max="7" width="33.28515625" style="4" customWidth="1"/>
  </cols>
  <sheetData>
    <row r="2" spans="2:10">
      <c r="G2" s="18" t="s">
        <v>126</v>
      </c>
    </row>
    <row r="3" spans="2:10" ht="15" customHeight="1">
      <c r="B3" s="9" t="s">
        <v>102</v>
      </c>
      <c r="C3" s="7" t="s">
        <v>101</v>
      </c>
      <c r="D3" s="7" t="s">
        <v>96</v>
      </c>
      <c r="E3" s="8" t="s">
        <v>97</v>
      </c>
      <c r="F3" s="15" t="s">
        <v>127</v>
      </c>
      <c r="G3" s="18"/>
      <c r="H3" s="9" t="s">
        <v>98</v>
      </c>
      <c r="I3" s="9" t="s">
        <v>99</v>
      </c>
      <c r="J3" s="9" t="s">
        <v>100</v>
      </c>
    </row>
    <row r="4" spans="2:10" ht="12.75" customHeight="1">
      <c r="B4" s="10" t="s">
        <v>104</v>
      </c>
      <c r="C4">
        <v>8.6486486486486491</v>
      </c>
      <c r="D4">
        <v>6.4864864864864868</v>
      </c>
      <c r="E4">
        <v>-2.1621621621621623</v>
      </c>
      <c r="F4" s="4">
        <v>3.6</v>
      </c>
      <c r="G4" s="4">
        <f>E4/5/F4</f>
        <v>-0.12012012012012012</v>
      </c>
      <c r="H4">
        <f>AVERAGE(G4:G9)</f>
        <v>6.8610482403585984E-2</v>
      </c>
      <c r="I4">
        <f>STDEVA(G4:G9)</f>
        <v>0.17584502632590096</v>
      </c>
      <c r="J4">
        <f>I4/SQRT(6)</f>
        <v>7.1788431384122067E-2</v>
      </c>
    </row>
    <row r="5" spans="2:10">
      <c r="B5" s="10" t="s">
        <v>106</v>
      </c>
      <c r="C5">
        <v>6.4864864864864868</v>
      </c>
      <c r="D5">
        <v>5.405405405405407</v>
      </c>
      <c r="E5">
        <v>-1.0810810810810798</v>
      </c>
      <c r="F5" s="4">
        <v>3.6</v>
      </c>
      <c r="G5" s="4">
        <f t="shared" ref="G5:G42" si="0">E5/5/F5</f>
        <v>-6.0060060060059983E-2</v>
      </c>
    </row>
    <row r="6" spans="2:10">
      <c r="B6" s="11" t="s">
        <v>105</v>
      </c>
      <c r="C6">
        <v>1.0810810810810811</v>
      </c>
      <c r="D6">
        <v>7.5675675675675702</v>
      </c>
      <c r="E6">
        <v>6.4864864864864895</v>
      </c>
      <c r="F6" s="4">
        <v>3.5</v>
      </c>
      <c r="G6" s="4">
        <f t="shared" si="0"/>
        <v>0.3706563706563708</v>
      </c>
    </row>
    <row r="7" spans="2:10">
      <c r="B7" s="11" t="s">
        <v>107</v>
      </c>
      <c r="C7">
        <v>0</v>
      </c>
      <c r="D7">
        <v>2.1621621621621623</v>
      </c>
      <c r="E7">
        <v>2.1621621621621623</v>
      </c>
      <c r="F7" s="4">
        <v>2.9</v>
      </c>
      <c r="G7" s="4">
        <f t="shared" si="0"/>
        <v>0.14911463187325258</v>
      </c>
    </row>
    <row r="8" spans="2:10">
      <c r="B8" s="11" t="s">
        <v>108</v>
      </c>
      <c r="C8">
        <v>2.1621621621621561</v>
      </c>
      <c r="D8">
        <v>3.2432432432432461</v>
      </c>
      <c r="E8">
        <v>1.08108108108109</v>
      </c>
      <c r="F8" s="4">
        <v>3</v>
      </c>
      <c r="G8" s="4">
        <f t="shared" si="0"/>
        <v>7.2072072072072668E-2</v>
      </c>
    </row>
    <row r="9" spans="2:10">
      <c r="B9" s="11" t="s">
        <v>109</v>
      </c>
      <c r="C9">
        <v>4.3243243243243246</v>
      </c>
      <c r="D9">
        <v>4.3243243243243246</v>
      </c>
      <c r="E9">
        <v>0</v>
      </c>
      <c r="F9" s="4">
        <v>3.4</v>
      </c>
      <c r="G9" s="4">
        <f t="shared" si="0"/>
        <v>0</v>
      </c>
    </row>
    <row r="12" spans="2:10" ht="15">
      <c r="B12" s="9" t="s">
        <v>103</v>
      </c>
      <c r="C12" s="7"/>
      <c r="D12" s="7"/>
      <c r="E12" s="8"/>
      <c r="H12" s="9" t="s">
        <v>98</v>
      </c>
      <c r="I12" s="9" t="s">
        <v>99</v>
      </c>
      <c r="J12" s="9" t="s">
        <v>100</v>
      </c>
    </row>
    <row r="13" spans="2:10">
      <c r="B13" s="12" t="s">
        <v>110</v>
      </c>
      <c r="C13">
        <v>1.081081081081082</v>
      </c>
      <c r="D13">
        <v>6.4864864864864851</v>
      </c>
      <c r="E13">
        <v>5.4054054054054035</v>
      </c>
      <c r="F13" s="4">
        <v>2</v>
      </c>
      <c r="G13" s="4">
        <f>E13/5/F13</f>
        <v>0.54054054054054035</v>
      </c>
      <c r="H13">
        <f>AVERAGE(G13:G22)</f>
        <v>0.10438939612230554</v>
      </c>
      <c r="I13">
        <f>STDEVA(G13:G22)</f>
        <v>0.3386319853835556</v>
      </c>
      <c r="J13">
        <f>I13/SQRT(10)</f>
        <v>0.1070848362396883</v>
      </c>
    </row>
    <row r="14" spans="2:10">
      <c r="B14" s="12" t="s">
        <v>111</v>
      </c>
      <c r="C14">
        <v>5.4054054054054026</v>
      </c>
      <c r="D14">
        <v>3.2432432432432461</v>
      </c>
      <c r="E14">
        <v>-2.1621621621621565</v>
      </c>
      <c r="F14" s="4">
        <v>5.0999999999999996</v>
      </c>
      <c r="G14" s="4">
        <f t="shared" ref="G14:G22" si="1">E14/5/F14</f>
        <v>-8.479067302596692E-2</v>
      </c>
    </row>
    <row r="15" spans="2:10">
      <c r="B15" s="12" t="s">
        <v>112</v>
      </c>
      <c r="C15">
        <v>7.5675675675675667</v>
      </c>
      <c r="D15">
        <v>10.810810810810805</v>
      </c>
      <c r="E15">
        <v>3.2432432432432385</v>
      </c>
      <c r="F15" s="4">
        <v>3.7</v>
      </c>
      <c r="G15" s="4">
        <f t="shared" si="1"/>
        <v>0.1753104455807156</v>
      </c>
    </row>
    <row r="16" spans="2:10">
      <c r="B16" s="12" t="s">
        <v>128</v>
      </c>
      <c r="C16">
        <v>8.6486486486486491</v>
      </c>
      <c r="D16">
        <v>7.5675675675675667</v>
      </c>
      <c r="E16">
        <v>-1.0810810810810825</v>
      </c>
      <c r="F16" s="4">
        <v>1.8</v>
      </c>
      <c r="G16" s="4">
        <f t="shared" si="1"/>
        <v>-0.12012012012012027</v>
      </c>
    </row>
    <row r="17" spans="2:10">
      <c r="B17" s="12" t="s">
        <v>113</v>
      </c>
      <c r="C17">
        <v>3.2432432432432434</v>
      </c>
      <c r="D17">
        <v>-1.0810810810810811</v>
      </c>
      <c r="E17">
        <v>-4.3243243243243246</v>
      </c>
      <c r="F17" s="4">
        <v>3.4</v>
      </c>
      <c r="G17" s="4">
        <f t="shared" si="1"/>
        <v>-0.25437201907790147</v>
      </c>
    </row>
    <row r="18" spans="2:10">
      <c r="B18" s="12" t="s">
        <v>116</v>
      </c>
      <c r="C18">
        <v>2.1621621621621623</v>
      </c>
      <c r="D18">
        <v>7.5675675675675746</v>
      </c>
      <c r="E18">
        <v>5.4054054054054124</v>
      </c>
      <c r="F18" s="4">
        <v>2.4</v>
      </c>
      <c r="G18" s="4">
        <f t="shared" si="1"/>
        <v>0.45045045045045107</v>
      </c>
    </row>
    <row r="19" spans="2:10">
      <c r="B19" t="s">
        <v>150</v>
      </c>
      <c r="C19">
        <v>-14.054054054054053</v>
      </c>
      <c r="D19">
        <v>-11.891891891891891</v>
      </c>
      <c r="E19">
        <v>2.1621621621621601</v>
      </c>
      <c r="F19" s="4">
        <v>2.7</v>
      </c>
      <c r="G19" s="4">
        <f>E19/5/F19</f>
        <v>0.16016016016015999</v>
      </c>
    </row>
    <row r="20" spans="2:10">
      <c r="B20" t="s">
        <v>153</v>
      </c>
      <c r="C20">
        <v>-12.972972972972974</v>
      </c>
      <c r="D20">
        <v>-5.405405405405407</v>
      </c>
      <c r="E20">
        <v>7.5675675675675667</v>
      </c>
      <c r="F20" s="4">
        <v>2.6</v>
      </c>
      <c r="G20" s="4">
        <f>E20/5/F20</f>
        <v>0.58212058212058204</v>
      </c>
    </row>
    <row r="21" spans="2:10">
      <c r="B21" t="s">
        <v>175</v>
      </c>
      <c r="C21">
        <v>16.216216216216214</v>
      </c>
      <c r="D21">
        <v>12.972972972972974</v>
      </c>
      <c r="E21">
        <v>-3.2432432432432403</v>
      </c>
      <c r="F21" s="4">
        <v>1.6</v>
      </c>
      <c r="G21" s="4">
        <f t="shared" si="1"/>
        <v>-0.40540540540540498</v>
      </c>
    </row>
    <row r="22" spans="2:10">
      <c r="B22" t="s">
        <v>177</v>
      </c>
      <c r="C22">
        <v>18.378378378378379</v>
      </c>
      <c r="D22">
        <v>18.378378378378379</v>
      </c>
      <c r="E22">
        <v>0</v>
      </c>
      <c r="F22" s="4">
        <v>1.6</v>
      </c>
      <c r="G22" s="4">
        <f t="shared" si="1"/>
        <v>0</v>
      </c>
    </row>
    <row r="24" spans="2:10" ht="15">
      <c r="B24" s="9" t="s">
        <v>114</v>
      </c>
      <c r="C24" s="7"/>
      <c r="D24" s="7"/>
      <c r="E24" s="8"/>
      <c r="H24" s="9" t="s">
        <v>98</v>
      </c>
      <c r="I24" s="9" t="s">
        <v>99</v>
      </c>
      <c r="J24" s="9" t="s">
        <v>100</v>
      </c>
    </row>
    <row r="25" spans="2:10">
      <c r="B25" s="11" t="s">
        <v>115</v>
      </c>
      <c r="C25">
        <v>3.2432432432432425</v>
      </c>
      <c r="D25">
        <v>16.216216216216214</v>
      </c>
      <c r="E25">
        <v>12.972972972972972</v>
      </c>
      <c r="F25" s="4">
        <v>2.9</v>
      </c>
      <c r="G25" s="4">
        <f t="shared" si="0"/>
        <v>0.89468779123951525</v>
      </c>
      <c r="H25">
        <f>AVERAGE(G25:G34)</f>
        <v>0.8098523025016362</v>
      </c>
      <c r="I25">
        <f>STDEVA(G25:G34)</f>
        <v>0.59844238399716287</v>
      </c>
      <c r="J25">
        <f>I25/SQRT(10)</f>
        <v>0.18924409818121349</v>
      </c>
    </row>
    <row r="26" spans="2:10">
      <c r="B26" s="11" t="s">
        <v>117</v>
      </c>
      <c r="C26">
        <v>3.2432432432432434</v>
      </c>
      <c r="D26">
        <v>4.324324324324321</v>
      </c>
      <c r="E26">
        <v>1.0810810810810776</v>
      </c>
      <c r="F26" s="4">
        <v>3.7</v>
      </c>
      <c r="G26" s="4">
        <f t="shared" si="0"/>
        <v>5.8436815193571759E-2</v>
      </c>
    </row>
    <row r="27" spans="2:10">
      <c r="B27" s="11" t="s">
        <v>118</v>
      </c>
      <c r="C27">
        <v>-2.1621621621621623</v>
      </c>
      <c r="D27">
        <v>4.324324324324321</v>
      </c>
      <c r="E27">
        <v>6.4864864864864833</v>
      </c>
      <c r="F27" s="4">
        <v>3.4</v>
      </c>
      <c r="G27" s="4">
        <f t="shared" si="0"/>
        <v>0.38155802861685201</v>
      </c>
    </row>
    <row r="28" spans="2:10">
      <c r="B28" s="11" t="s">
        <v>119</v>
      </c>
      <c r="C28">
        <v>5.4054054054054026</v>
      </c>
      <c r="D28">
        <v>6.4864864864864868</v>
      </c>
      <c r="E28">
        <v>1.0810810810810842</v>
      </c>
      <c r="F28" s="4">
        <v>2.5</v>
      </c>
      <c r="G28" s="4">
        <f t="shared" si="0"/>
        <v>8.6486486486486741E-2</v>
      </c>
    </row>
    <row r="29" spans="2:10">
      <c r="B29" s="11" t="s">
        <v>120</v>
      </c>
      <c r="C29">
        <v>0</v>
      </c>
      <c r="D29">
        <v>3.2432432432432385</v>
      </c>
      <c r="E29">
        <v>3.2432432432432385</v>
      </c>
      <c r="F29" s="4">
        <v>3.3</v>
      </c>
      <c r="G29" s="4">
        <f t="shared" si="0"/>
        <v>0.19656019656019627</v>
      </c>
    </row>
    <row r="30" spans="2:10">
      <c r="B30" s="11" t="s">
        <v>152</v>
      </c>
      <c r="C30">
        <v>5.4054054054054026</v>
      </c>
      <c r="D30">
        <v>25.945945945945947</v>
      </c>
      <c r="E30">
        <v>20.540540540540544</v>
      </c>
      <c r="F30" s="4">
        <v>3</v>
      </c>
      <c r="G30" s="4">
        <f t="shared" si="0"/>
        <v>1.3693693693693696</v>
      </c>
    </row>
    <row r="31" spans="2:10">
      <c r="B31" s="11" t="s">
        <v>151</v>
      </c>
      <c r="C31">
        <v>-1.081081081081082</v>
      </c>
      <c r="D31">
        <v>16.216216216216214</v>
      </c>
      <c r="E31">
        <v>17.297297297297295</v>
      </c>
      <c r="F31" s="4">
        <v>2.5</v>
      </c>
      <c r="G31" s="4">
        <f t="shared" si="0"/>
        <v>1.3837837837837834</v>
      </c>
    </row>
    <row r="32" spans="2:10">
      <c r="B32" s="11" t="s">
        <v>154</v>
      </c>
      <c r="C32">
        <v>-7.5675675675675684</v>
      </c>
      <c r="D32">
        <v>4.3243243243243281</v>
      </c>
      <c r="E32">
        <v>11.891891891891897</v>
      </c>
      <c r="F32" s="4">
        <v>3.1</v>
      </c>
      <c r="G32" s="4">
        <f>E32/5/F32</f>
        <v>0.76721883173496108</v>
      </c>
    </row>
    <row r="33" spans="2:10">
      <c r="B33" s="11" t="s">
        <v>173</v>
      </c>
      <c r="C33">
        <v>7.5675675675675667</v>
      </c>
      <c r="D33">
        <v>30.8108108108108</v>
      </c>
      <c r="E33">
        <v>23.243243243243199</v>
      </c>
      <c r="F33" s="4">
        <v>3.4</v>
      </c>
      <c r="G33" s="4">
        <f t="shared" si="0"/>
        <v>1.3672496025437177</v>
      </c>
    </row>
    <row r="34" spans="2:10">
      <c r="B34" s="11" t="s">
        <v>174</v>
      </c>
      <c r="C34">
        <v>23.783783783783782</v>
      </c>
      <c r="D34">
        <v>54.054054054054056</v>
      </c>
      <c r="E34">
        <v>30.270270270270274</v>
      </c>
      <c r="F34" s="4">
        <v>3.8</v>
      </c>
      <c r="G34" s="4">
        <f>E34/5/F34</f>
        <v>1.5931721194879092</v>
      </c>
    </row>
    <row r="35" spans="2:10">
      <c r="B35" s="11"/>
    </row>
    <row r="36" spans="2:10">
      <c r="B36" s="11"/>
    </row>
    <row r="37" spans="2:10" ht="15">
      <c r="B37" s="9" t="s">
        <v>122</v>
      </c>
      <c r="C37" s="7"/>
      <c r="D37" s="7"/>
      <c r="E37" s="8"/>
      <c r="H37" s="9" t="s">
        <v>98</v>
      </c>
      <c r="I37" s="9" t="s">
        <v>99</v>
      </c>
      <c r="J37" s="9" t="s">
        <v>100</v>
      </c>
    </row>
    <row r="38" spans="2:10">
      <c r="B38" s="11" t="s">
        <v>121</v>
      </c>
      <c r="C38">
        <v>2.1621621621621623</v>
      </c>
      <c r="D38">
        <v>4.3243243243243281</v>
      </c>
      <c r="E38">
        <v>2.1621621621621658</v>
      </c>
      <c r="F38" s="4">
        <v>2.5</v>
      </c>
      <c r="G38" s="4">
        <f t="shared" si="0"/>
        <v>0.17297297297297326</v>
      </c>
      <c r="H38">
        <f>AVERAGE(G38:G42)</f>
        <v>3.4289471892687176E-2</v>
      </c>
      <c r="I38">
        <f>STDEVA(G38:G42)</f>
        <v>0.14048968688664734</v>
      </c>
      <c r="J38">
        <f>I38/SQRT(5)</f>
        <v>6.2828898003240846E-2</v>
      </c>
    </row>
    <row r="39" spans="2:10">
      <c r="B39" s="11" t="s">
        <v>129</v>
      </c>
      <c r="C39">
        <v>7.5675675675675684</v>
      </c>
      <c r="D39">
        <v>5.4054054054054053</v>
      </c>
      <c r="E39">
        <v>-2.1621621621621632</v>
      </c>
      <c r="F39" s="4">
        <v>4.5999999999999996</v>
      </c>
      <c r="G39" s="4">
        <f t="shared" si="0"/>
        <v>-9.4007050528789701E-2</v>
      </c>
    </row>
    <row r="40" spans="2:10">
      <c r="B40" s="11" t="s">
        <v>124</v>
      </c>
      <c r="C40">
        <v>7.5675675675675667</v>
      </c>
      <c r="D40">
        <v>6.4864864864864868</v>
      </c>
      <c r="E40">
        <v>-1.0810810810810798</v>
      </c>
      <c r="F40" s="4">
        <v>4.9000000000000004</v>
      </c>
      <c r="G40" s="4">
        <f t="shared" si="0"/>
        <v>-4.4125758411472642E-2</v>
      </c>
    </row>
    <row r="41" spans="2:10">
      <c r="B41" s="11" t="s">
        <v>125</v>
      </c>
      <c r="C41">
        <v>5.4054054054054044</v>
      </c>
      <c r="D41">
        <v>4.3243243243243246</v>
      </c>
      <c r="E41">
        <v>-1.0810810810810798</v>
      </c>
      <c r="F41" s="4">
        <v>3.4</v>
      </c>
      <c r="G41" s="4">
        <f t="shared" si="0"/>
        <v>-6.3593004769475284E-2</v>
      </c>
    </row>
    <row r="42" spans="2:10">
      <c r="B42" s="11" t="s">
        <v>123</v>
      </c>
      <c r="C42">
        <v>7.5675675675675667</v>
      </c>
      <c r="D42">
        <v>10.27027027027027</v>
      </c>
      <c r="E42">
        <v>2.7027027027027035</v>
      </c>
      <c r="F42" s="4">
        <v>2.7</v>
      </c>
      <c r="G42" s="4">
        <f t="shared" si="0"/>
        <v>0.20020020020020024</v>
      </c>
    </row>
  </sheetData>
  <mergeCells count="1">
    <mergeCell ref="G2:G3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G23"/>
  <sheetViews>
    <sheetView workbookViewId="0">
      <selection activeCell="D53" sqref="D53"/>
    </sheetView>
  </sheetViews>
  <sheetFormatPr defaultRowHeight="12.75"/>
  <cols>
    <col min="3" max="3" width="22.140625" bestFit="1" customWidth="1"/>
    <col min="4" max="4" width="18.85546875" bestFit="1" customWidth="1"/>
    <col min="6" max="6" width="21.7109375" bestFit="1" customWidth="1"/>
    <col min="7" max="7" width="18.85546875" bestFit="1" customWidth="1"/>
  </cols>
  <sheetData>
    <row r="4" spans="2:7" ht="15">
      <c r="B4" s="27" t="s">
        <v>188</v>
      </c>
      <c r="C4" s="27"/>
      <c r="D4" s="28"/>
      <c r="E4" s="28"/>
      <c r="F4" s="28"/>
      <c r="G4" s="28"/>
    </row>
    <row r="5" spans="2:7">
      <c r="B5" s="28"/>
      <c r="C5" s="28"/>
      <c r="D5" s="28"/>
      <c r="E5" s="28"/>
      <c r="F5" s="28"/>
      <c r="G5" s="28"/>
    </row>
    <row r="6" spans="2:7" ht="45">
      <c r="C6" s="29" t="s">
        <v>189</v>
      </c>
      <c r="D6" s="30" t="s">
        <v>127</v>
      </c>
      <c r="E6" s="30"/>
      <c r="F6" s="31" t="s">
        <v>190</v>
      </c>
      <c r="G6" s="30" t="s">
        <v>127</v>
      </c>
    </row>
    <row r="7" spans="2:7">
      <c r="C7" s="28" t="s">
        <v>191</v>
      </c>
      <c r="D7" s="32">
        <v>5.0999999999999996</v>
      </c>
      <c r="E7" s="32"/>
      <c r="F7" s="28" t="s">
        <v>192</v>
      </c>
      <c r="G7" s="28">
        <v>3.7</v>
      </c>
    </row>
    <row r="8" spans="2:7">
      <c r="C8" s="28" t="s">
        <v>193</v>
      </c>
      <c r="D8" s="28">
        <v>3.4</v>
      </c>
      <c r="E8" s="28"/>
      <c r="F8" s="28" t="s">
        <v>194</v>
      </c>
      <c r="G8" s="28">
        <v>2.5</v>
      </c>
    </row>
    <row r="9" spans="2:7">
      <c r="C9" s="28" t="s">
        <v>195</v>
      </c>
      <c r="D9" s="28">
        <v>3.7</v>
      </c>
      <c r="E9" s="28"/>
      <c r="F9" s="28" t="s">
        <v>196</v>
      </c>
      <c r="G9" s="28">
        <v>3.3</v>
      </c>
    </row>
    <row r="10" spans="2:7">
      <c r="C10" s="28" t="s">
        <v>197</v>
      </c>
      <c r="D10" s="28">
        <v>3</v>
      </c>
      <c r="E10" s="28"/>
      <c r="F10" s="28" t="s">
        <v>198</v>
      </c>
      <c r="G10" s="28">
        <v>4.5999999999999996</v>
      </c>
    </row>
    <row r="11" spans="2:7">
      <c r="C11" s="28" t="s">
        <v>199</v>
      </c>
      <c r="D11" s="28">
        <v>5.0999999999999996</v>
      </c>
      <c r="E11" s="28"/>
      <c r="F11" s="28" t="s">
        <v>200</v>
      </c>
      <c r="G11" s="28">
        <v>3.4</v>
      </c>
    </row>
    <row r="12" spans="2:7">
      <c r="C12" s="28" t="s">
        <v>201</v>
      </c>
      <c r="D12" s="28">
        <v>3.5</v>
      </c>
      <c r="E12" s="28"/>
      <c r="F12" s="28" t="s">
        <v>202</v>
      </c>
      <c r="G12" s="28">
        <v>2.9</v>
      </c>
    </row>
    <row r="13" spans="2:7">
      <c r="C13" s="28" t="s">
        <v>203</v>
      </c>
      <c r="D13" s="28">
        <v>3.4</v>
      </c>
      <c r="E13" s="28"/>
      <c r="F13" s="28" t="s">
        <v>204</v>
      </c>
      <c r="G13" s="28">
        <v>2.5</v>
      </c>
    </row>
    <row r="14" spans="2:7">
      <c r="C14" s="28" t="s">
        <v>205</v>
      </c>
      <c r="D14" s="28">
        <v>2.9</v>
      </c>
      <c r="E14" s="28"/>
      <c r="F14" s="28" t="s">
        <v>206</v>
      </c>
      <c r="G14" s="28">
        <v>2.7</v>
      </c>
    </row>
    <row r="15" spans="2:7">
      <c r="C15" s="28" t="s">
        <v>207</v>
      </c>
      <c r="D15" s="28">
        <v>2.4</v>
      </c>
      <c r="E15" s="28"/>
      <c r="F15" s="28" t="s">
        <v>208</v>
      </c>
      <c r="G15" s="28">
        <v>4.9000000000000004</v>
      </c>
    </row>
    <row r="16" spans="2:7">
      <c r="C16" s="28" t="s">
        <v>209</v>
      </c>
      <c r="D16" s="28">
        <v>1.8</v>
      </c>
      <c r="E16" s="28"/>
      <c r="F16" s="28" t="s">
        <v>210</v>
      </c>
      <c r="G16" s="28">
        <v>3.4</v>
      </c>
    </row>
    <row r="17" spans="3:7">
      <c r="C17" s="28" t="s">
        <v>211</v>
      </c>
      <c r="D17" s="28">
        <v>3.6</v>
      </c>
      <c r="E17" s="28"/>
      <c r="F17" s="33" t="s">
        <v>214</v>
      </c>
      <c r="G17" s="28">
        <v>3</v>
      </c>
    </row>
    <row r="18" spans="3:7">
      <c r="C18" s="28" t="s">
        <v>212</v>
      </c>
      <c r="D18" s="28">
        <v>3.6</v>
      </c>
      <c r="E18" s="28"/>
      <c r="F18" s="33" t="s">
        <v>215</v>
      </c>
      <c r="G18" s="28">
        <v>2.5</v>
      </c>
    </row>
    <row r="19" spans="3:7">
      <c r="C19" s="28" t="s">
        <v>213</v>
      </c>
      <c r="D19" s="28">
        <v>2</v>
      </c>
      <c r="E19" s="28"/>
      <c r="F19" s="33" t="s">
        <v>216</v>
      </c>
      <c r="G19" s="28">
        <v>3.1</v>
      </c>
    </row>
    <row r="20" spans="3:7">
      <c r="C20" s="33" t="s">
        <v>217</v>
      </c>
      <c r="D20" s="28">
        <v>2.6</v>
      </c>
      <c r="E20" s="28"/>
      <c r="F20" s="33" t="s">
        <v>219</v>
      </c>
      <c r="G20" s="28">
        <v>3.4</v>
      </c>
    </row>
    <row r="21" spans="3:7">
      <c r="C21" s="33" t="s">
        <v>218</v>
      </c>
      <c r="D21" s="28">
        <v>2.7</v>
      </c>
      <c r="E21" s="28"/>
      <c r="F21" s="33" t="s">
        <v>221</v>
      </c>
      <c r="G21" s="28">
        <v>3.8</v>
      </c>
    </row>
    <row r="22" spans="3:7">
      <c r="C22" s="33" t="s">
        <v>220</v>
      </c>
      <c r="D22" s="28">
        <v>1.6</v>
      </c>
      <c r="E22" s="28"/>
      <c r="F22" s="28"/>
      <c r="G22" s="28"/>
    </row>
    <row r="23" spans="3:7">
      <c r="C23" s="33" t="s">
        <v>222</v>
      </c>
      <c r="D23" s="28">
        <v>1.6</v>
      </c>
    </row>
  </sheetData>
  <mergeCells count="1">
    <mergeCell ref="B4:C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yt c Data Analysis</vt:lpstr>
      <vt:lpstr>Cyt c Data sum</vt:lpstr>
      <vt:lpstr>Muscle Dry W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ou, Tingyang</dc:creator>
  <cp:lastModifiedBy>Zhou</cp:lastModifiedBy>
  <dcterms:created xsi:type="dcterms:W3CDTF">2017-03-14T19:54:17Z</dcterms:created>
  <dcterms:modified xsi:type="dcterms:W3CDTF">2017-03-20T17:18:11Z</dcterms:modified>
</cp:coreProperties>
</file>